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4">
  <si>
    <t xml:space="preserve">Parameters</t>
  </si>
  <si>
    <t xml:space="preserve">GRNCOP</t>
  </si>
  <si>
    <t xml:space="preserve">GRNCOP2</t>
  </si>
  <si>
    <t xml:space="preserve">Yeasnet</t>
  </si>
  <si>
    <t xml:space="preserve">Co-citation</t>
  </si>
  <si>
    <t xml:space="preserve">GO</t>
  </si>
  <si>
    <r>
      <rPr>
        <i val="true"/>
        <sz val="10"/>
        <rFont val="Arial"/>
        <family val="2"/>
      </rPr>
      <t xml:space="preserve">Accuracy</t>
    </r>
    <r>
      <rPr>
        <sz val="10"/>
        <rFont val="Arial"/>
        <family val="0"/>
      </rPr>
      <t xml:space="preserve"> Parameter</t>
    </r>
  </si>
  <si>
    <t xml:space="preserve">SCP</t>
  </si>
  <si>
    <t xml:space="preserve">precision</t>
  </si>
  <si>
    <t xml:space="preserve">sensitivity</t>
  </si>
  <si>
    <t xml:space="preserve">specificity</t>
  </si>
  <si>
    <t xml:space="preserve">score</t>
  </si>
  <si>
    <t xml:space="preserve"> number of associations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7" activeCellId="0" sqref="Z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3" min="3" style="0" width="12.99"/>
    <col collapsed="false" customWidth="true" hidden="false" outlineLevel="0" max="5" min="4" style="0" width="10.13"/>
    <col collapsed="false" customWidth="true" hidden="false" outlineLevel="0" max="6" min="6" style="0" width="12.85"/>
    <col collapsed="false" customWidth="true" hidden="false" outlineLevel="0" max="7" min="7" style="0" width="10.28"/>
    <col collapsed="false" customWidth="true" hidden="false" outlineLevel="0" max="8" min="8" style="0" width="10.13"/>
    <col collapsed="false" customWidth="true" hidden="false" outlineLevel="0" max="9" min="9" style="0" width="10.56"/>
    <col collapsed="false" customWidth="true" hidden="false" outlineLevel="0" max="10" min="10" style="0" width="13.56"/>
    <col collapsed="false" customWidth="true" hidden="false" outlineLevel="0" max="11" min="11" style="0" width="12.56"/>
    <col collapsed="false" customWidth="true" hidden="false" outlineLevel="0" max="12" min="12" style="0" width="11.28"/>
    <col collapsed="false" customWidth="true" hidden="false" outlineLevel="0" max="13" min="13" style="0" width="10.28"/>
    <col collapsed="false" customWidth="true" hidden="false" outlineLevel="0" max="14" min="14" style="0" width="21.7"/>
    <col collapsed="false" customWidth="true" hidden="false" outlineLevel="0" max="18" min="18" style="0" width="12.85"/>
    <col collapsed="false" customWidth="true" hidden="false" outlineLevel="0" max="22" min="22" style="0" width="14.14"/>
    <col collapsed="false" customWidth="true" hidden="false" outlineLevel="0" max="26" min="26" style="0" width="20.99"/>
  </cols>
  <sheetData>
    <row r="1" customFormat="false" ht="12.75" hidden="false" customHeight="false" outlineLevel="0" collapsed="false">
      <c r="A1" s="1" t="s">
        <v>0</v>
      </c>
      <c r="B1" s="1"/>
      <c r="C1" s="2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 t="s">
        <v>2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customFormat="false" ht="12.75" hidden="false" customHeight="false" outlineLevel="0" collapsed="false">
      <c r="A2" s="1"/>
      <c r="B2" s="1"/>
      <c r="C2" s="1" t="s">
        <v>3</v>
      </c>
      <c r="D2" s="1"/>
      <c r="E2" s="1"/>
      <c r="F2" s="1"/>
      <c r="G2" s="1" t="s">
        <v>4</v>
      </c>
      <c r="H2" s="1"/>
      <c r="I2" s="1"/>
      <c r="J2" s="1"/>
      <c r="K2" s="1" t="s">
        <v>5</v>
      </c>
      <c r="L2" s="1"/>
      <c r="M2" s="1"/>
      <c r="N2" s="4"/>
      <c r="O2" s="3" t="s">
        <v>3</v>
      </c>
      <c r="P2" s="3"/>
      <c r="Q2" s="3"/>
      <c r="R2" s="3"/>
      <c r="S2" s="1" t="s">
        <v>4</v>
      </c>
      <c r="T2" s="1"/>
      <c r="U2" s="1"/>
      <c r="V2" s="1"/>
      <c r="W2" s="1" t="s">
        <v>5</v>
      </c>
      <c r="X2" s="1"/>
      <c r="Y2" s="1"/>
      <c r="Z2" s="5"/>
    </row>
    <row r="3" customFormat="false" ht="12.75" hidden="false" customHeight="false" outlineLevel="0" collapsed="false">
      <c r="A3" s="6" t="s">
        <v>6</v>
      </c>
      <c r="B3" s="6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8</v>
      </c>
      <c r="L3" s="7" t="s">
        <v>9</v>
      </c>
      <c r="M3" s="7" t="s">
        <v>10</v>
      </c>
      <c r="N3" s="8" t="s">
        <v>12</v>
      </c>
      <c r="O3" s="9" t="s">
        <v>8</v>
      </c>
      <c r="P3" s="7" t="s">
        <v>9</v>
      </c>
      <c r="Q3" s="7" t="s">
        <v>10</v>
      </c>
      <c r="R3" s="7" t="s">
        <v>11</v>
      </c>
      <c r="S3" s="7" t="s">
        <v>8</v>
      </c>
      <c r="T3" s="7" t="s">
        <v>9</v>
      </c>
      <c r="U3" s="7" t="s">
        <v>10</v>
      </c>
      <c r="V3" s="7" t="s">
        <v>11</v>
      </c>
      <c r="W3" s="7" t="s">
        <v>8</v>
      </c>
      <c r="X3" s="7" t="s">
        <v>9</v>
      </c>
      <c r="Y3" s="7" t="s">
        <v>10</v>
      </c>
      <c r="Z3" s="6" t="s">
        <v>12</v>
      </c>
    </row>
    <row r="4" customFormat="false" ht="12.75" hidden="false" customHeight="false" outlineLevel="0" collapsed="false">
      <c r="A4" s="10" t="n">
        <v>0.6</v>
      </c>
      <c r="B4" s="10" t="n">
        <v>0.6</v>
      </c>
      <c r="C4" s="11" t="n">
        <v>0.57342654</v>
      </c>
      <c r="D4" s="11" t="n">
        <v>0.836734683523531</v>
      </c>
      <c r="E4" s="11" t="n">
        <v>0.336956502214084</v>
      </c>
      <c r="F4" s="10" t="n">
        <v>1.7191951</v>
      </c>
      <c r="G4" s="11" t="n">
        <v>0.48251748</v>
      </c>
      <c r="H4" s="11" t="n">
        <v>0.831325306883437</v>
      </c>
      <c r="I4" s="11" t="n">
        <v>0.308411218052232</v>
      </c>
      <c r="J4" s="10" t="n">
        <v>1.524132</v>
      </c>
      <c r="K4" s="11" t="n">
        <v>0.46853146</v>
      </c>
      <c r="L4" s="11" t="n">
        <v>0.779069717020013</v>
      </c>
      <c r="M4" s="11" t="n">
        <v>0.26923072939349</v>
      </c>
      <c r="N4" s="12" t="n">
        <v>143</v>
      </c>
      <c r="O4" s="13" t="n">
        <v>0.6666667</v>
      </c>
      <c r="P4" s="11" t="n">
        <v>0.387755139233654</v>
      </c>
      <c r="Q4" s="11" t="n">
        <v>0.793478291623345</v>
      </c>
      <c r="R4" s="10" t="n">
        <v>2.0287771</v>
      </c>
      <c r="S4" s="11" t="n">
        <v>0.64912283</v>
      </c>
      <c r="T4" s="11" t="n">
        <v>0.445783153684134</v>
      </c>
      <c r="U4" s="11" t="n">
        <v>0.813084126139401</v>
      </c>
      <c r="V4" s="10" t="n">
        <v>2.0747383</v>
      </c>
      <c r="W4" s="11" t="n">
        <v>0.4385965</v>
      </c>
      <c r="X4" s="11" t="n">
        <v>0.290697666711736</v>
      </c>
      <c r="Y4" s="11" t="n">
        <v>0.692307685281065</v>
      </c>
      <c r="Z4" s="10" t="n">
        <v>57</v>
      </c>
    </row>
    <row r="5" customFormat="false" ht="12.75" hidden="false" customHeight="false" outlineLevel="0" collapsed="false">
      <c r="A5" s="14" t="n">
        <v>0.6</v>
      </c>
      <c r="B5" s="14" t="n">
        <v>0.65</v>
      </c>
      <c r="C5" s="15" t="n">
        <v>0.57342654</v>
      </c>
      <c r="D5" s="15" t="n">
        <v>0.836734683523531</v>
      </c>
      <c r="E5" s="15" t="n">
        <v>0.336956502214084</v>
      </c>
      <c r="F5" s="14" t="n">
        <v>1.7191951</v>
      </c>
      <c r="G5" s="15" t="n">
        <v>0.48251748</v>
      </c>
      <c r="H5" s="15" t="n">
        <v>0.831325306883437</v>
      </c>
      <c r="I5" s="15" t="n">
        <v>0.308411218052232</v>
      </c>
      <c r="J5" s="14" t="n">
        <v>1.524132</v>
      </c>
      <c r="K5" s="15" t="n">
        <v>0.46853146</v>
      </c>
      <c r="L5" s="15" t="n">
        <v>0.779069717020013</v>
      </c>
      <c r="M5" s="15" t="n">
        <v>0.26923072939349</v>
      </c>
      <c r="N5" s="16" t="n">
        <v>143</v>
      </c>
      <c r="O5" s="17" t="n">
        <v>0.6851852</v>
      </c>
      <c r="P5" s="15" t="n">
        <v>0.377551045907956</v>
      </c>
      <c r="Q5" s="15" t="n">
        <v>0.815217409038279</v>
      </c>
      <c r="R5" s="14" t="n">
        <v>2.0898113</v>
      </c>
      <c r="S5" s="15" t="n">
        <v>0.6666667</v>
      </c>
      <c r="T5" s="15" t="n">
        <v>0.433734966671506</v>
      </c>
      <c r="U5" s="15" t="n">
        <v>0.831775719329199</v>
      </c>
      <c r="V5" s="14" t="n">
        <v>2.1362243</v>
      </c>
      <c r="W5" s="15" t="n">
        <v>0.46296296</v>
      </c>
      <c r="X5" s="15" t="n">
        <v>0.290697659037318</v>
      </c>
      <c r="Y5" s="15" t="n">
        <v>0.721153833890532</v>
      </c>
      <c r="Z5" s="14" t="n">
        <v>54</v>
      </c>
    </row>
    <row r="6" customFormat="false" ht="12.75" hidden="false" customHeight="false" outlineLevel="0" collapsed="false">
      <c r="A6" s="14" t="n">
        <v>0.6</v>
      </c>
      <c r="B6" s="14" t="n">
        <v>0.7</v>
      </c>
      <c r="C6" s="15" t="n">
        <v>0.57746476</v>
      </c>
      <c r="D6" s="15" t="n">
        <v>0.836734690666389</v>
      </c>
      <c r="E6" s="15" t="n">
        <v>0.347826074508507</v>
      </c>
      <c r="F6" s="14" t="n">
        <v>1.7313021</v>
      </c>
      <c r="G6" s="15" t="n">
        <v>0.48591548</v>
      </c>
      <c r="H6" s="15" t="n">
        <v>0.831325289052112</v>
      </c>
      <c r="I6" s="15" t="n">
        <v>0.317756998525636</v>
      </c>
      <c r="J6" s="14" t="n">
        <v>1.5348654</v>
      </c>
      <c r="K6" s="15" t="n">
        <v>0.46478873</v>
      </c>
      <c r="L6" s="15" t="n">
        <v>0.76744182081666</v>
      </c>
      <c r="M6" s="15" t="n">
        <v>0.269230737855028</v>
      </c>
      <c r="N6" s="16" t="n">
        <v>142</v>
      </c>
      <c r="O6" s="17" t="n">
        <v>0.6666667</v>
      </c>
      <c r="P6" s="15" t="n">
        <v>0.346938808788007</v>
      </c>
      <c r="Q6" s="15" t="n">
        <v>0.815217418820887</v>
      </c>
      <c r="R6" s="14" t="n">
        <v>2.0539076</v>
      </c>
      <c r="S6" s="15" t="n">
        <v>0.6666667</v>
      </c>
      <c r="T6" s="15" t="n">
        <v>0.4096385796342</v>
      </c>
      <c r="U6" s="15" t="n">
        <v>0.841121512699799</v>
      </c>
      <c r="V6" s="14" t="n">
        <v>2.1969042</v>
      </c>
      <c r="W6" s="15" t="n">
        <v>0.47058824</v>
      </c>
      <c r="X6" s="15" t="n">
        <v>0.279069757252569</v>
      </c>
      <c r="Y6" s="15" t="n">
        <v>0.7403846077071</v>
      </c>
      <c r="Z6" s="14" t="n">
        <v>51</v>
      </c>
    </row>
    <row r="7" customFormat="false" ht="12.75" hidden="false" customHeight="false" outlineLevel="0" collapsed="false">
      <c r="A7" s="14" t="n">
        <v>0.6</v>
      </c>
      <c r="B7" s="14" t="n">
        <v>0.75</v>
      </c>
      <c r="C7" s="15" t="n">
        <v>0.58156025</v>
      </c>
      <c r="D7" s="15" t="n">
        <v>0.836734683829654</v>
      </c>
      <c r="E7" s="15" t="n">
        <v>0.358695631911627</v>
      </c>
      <c r="F7" s="14" t="n">
        <v>1.7435809</v>
      </c>
      <c r="G7" s="15" t="n">
        <v>0.4893617</v>
      </c>
      <c r="H7" s="15" t="n">
        <v>0.831325307606329</v>
      </c>
      <c r="I7" s="15" t="n">
        <v>0.327102807223338</v>
      </c>
      <c r="J7" s="14" t="n">
        <v>1.545751</v>
      </c>
      <c r="K7" s="15" t="n">
        <v>0.4680851</v>
      </c>
      <c r="L7" s="15" t="n">
        <v>0.767441814305032</v>
      </c>
      <c r="M7" s="15" t="n">
        <v>0.27884611745562</v>
      </c>
      <c r="N7" s="16" t="n">
        <v>141</v>
      </c>
      <c r="O7" s="17" t="n">
        <v>0.71428573</v>
      </c>
      <c r="P7" s="15" t="n">
        <v>0.30612246977093</v>
      </c>
      <c r="Q7" s="15" t="n">
        <v>0.869565230945179</v>
      </c>
      <c r="R7" s="14" t="n">
        <v>2.250584</v>
      </c>
      <c r="S7" s="15" t="n">
        <v>0.71428573</v>
      </c>
      <c r="T7" s="15" t="n">
        <v>0.361445795439106</v>
      </c>
      <c r="U7" s="15" t="n">
        <v>0.88785047450607</v>
      </c>
      <c r="V7" s="14" t="n">
        <v>2.3915653</v>
      </c>
      <c r="W7" s="15" t="n">
        <v>0.52380955</v>
      </c>
      <c r="X7" s="15" t="n">
        <v>0.255813954380746</v>
      </c>
      <c r="Y7" s="15" t="n">
        <v>0.807692310872781</v>
      </c>
      <c r="Z7" s="14" t="n">
        <v>42</v>
      </c>
    </row>
    <row r="8" customFormat="false" ht="12.75" hidden="false" customHeight="false" outlineLevel="0" collapsed="false">
      <c r="A8" s="14" t="n">
        <v>0.6</v>
      </c>
      <c r="B8" s="14" t="n">
        <v>0.8</v>
      </c>
      <c r="C8" s="15" t="n">
        <v>0.58156025</v>
      </c>
      <c r="D8" s="15" t="n">
        <v>0.836734683829654</v>
      </c>
      <c r="E8" s="15" t="n">
        <v>0.358695631911627</v>
      </c>
      <c r="F8" s="14" t="n">
        <v>1.7435809</v>
      </c>
      <c r="G8" s="15" t="n">
        <v>0.4893617</v>
      </c>
      <c r="H8" s="15" t="n">
        <v>0.831325307606329</v>
      </c>
      <c r="I8" s="15" t="n">
        <v>0.327102807223338</v>
      </c>
      <c r="J8" s="14" t="n">
        <v>1.545751</v>
      </c>
      <c r="K8" s="15" t="n">
        <v>0.4680851</v>
      </c>
      <c r="L8" s="15" t="n">
        <v>0.767441814305032</v>
      </c>
      <c r="M8" s="15" t="n">
        <v>0.27884611745562</v>
      </c>
      <c r="N8" s="16" t="n">
        <v>141</v>
      </c>
      <c r="O8" s="17" t="n">
        <v>0.7</v>
      </c>
      <c r="P8" s="15" t="n">
        <v>0.28571429883382</v>
      </c>
      <c r="Q8" s="15" t="n">
        <v>0.869565223771266</v>
      </c>
      <c r="R8" s="14" t="n">
        <v>2.2270272</v>
      </c>
      <c r="S8" s="15" t="n">
        <v>0.7</v>
      </c>
      <c r="T8" s="15" t="n">
        <v>0.337349401654812</v>
      </c>
      <c r="U8" s="15" t="n">
        <v>0.887850468337846</v>
      </c>
      <c r="V8" s="14" t="n">
        <v>2.3520095</v>
      </c>
      <c r="W8" s="15" t="n">
        <v>0.5</v>
      </c>
      <c r="X8" s="15" t="n">
        <v>0.232558128718227</v>
      </c>
      <c r="Y8" s="15" t="n">
        <v>0.807692300295858</v>
      </c>
      <c r="Z8" s="14" t="n">
        <v>40</v>
      </c>
    </row>
    <row r="9" customFormat="false" ht="12.75" hidden="false" customHeight="false" outlineLevel="0" collapsed="false">
      <c r="A9" s="14" t="n">
        <v>0.6</v>
      </c>
      <c r="B9" s="14" t="n">
        <v>0.85</v>
      </c>
      <c r="C9" s="15" t="n">
        <v>0.58156025</v>
      </c>
      <c r="D9" s="15" t="n">
        <v>0.836734683829654</v>
      </c>
      <c r="E9" s="15" t="n">
        <v>0.358695631911627</v>
      </c>
      <c r="F9" s="14" t="n">
        <v>1.7435809</v>
      </c>
      <c r="G9" s="15" t="n">
        <v>0.4893617</v>
      </c>
      <c r="H9" s="15" t="n">
        <v>0.831325307606329</v>
      </c>
      <c r="I9" s="15" t="n">
        <v>0.327102807223338</v>
      </c>
      <c r="J9" s="14" t="n">
        <v>1.545751</v>
      </c>
      <c r="K9" s="15" t="n">
        <v>0.4680851</v>
      </c>
      <c r="L9" s="15" t="n">
        <v>0.767441814305032</v>
      </c>
      <c r="M9" s="15" t="n">
        <v>0.27884611745562</v>
      </c>
      <c r="N9" s="16" t="n">
        <v>141</v>
      </c>
      <c r="O9" s="17" t="n">
        <v>0.68421054</v>
      </c>
      <c r="P9" s="15" t="n">
        <v>0.265306139937527</v>
      </c>
      <c r="Q9" s="15" t="n">
        <v>0.86956522942344</v>
      </c>
      <c r="R9" s="14" t="n">
        <v>2.1733315</v>
      </c>
      <c r="S9" s="15" t="n">
        <v>0.68421054</v>
      </c>
      <c r="T9" s="15" t="n">
        <v>0.313253022087386</v>
      </c>
      <c r="U9" s="15" t="n">
        <v>0.887850473197659</v>
      </c>
      <c r="V9" s="14" t="n">
        <v>2.2781289</v>
      </c>
      <c r="W9" s="15" t="n">
        <v>0.5</v>
      </c>
      <c r="X9" s="15" t="n">
        <v>0.220930222282315</v>
      </c>
      <c r="Y9" s="15" t="n">
        <v>0.817307685281065</v>
      </c>
      <c r="Z9" s="14" t="n">
        <v>38</v>
      </c>
    </row>
    <row r="10" customFormat="false" ht="12.75" hidden="false" customHeight="false" outlineLevel="0" collapsed="false">
      <c r="A10" s="14" t="n">
        <v>0.6</v>
      </c>
      <c r="B10" s="14" t="n">
        <v>0.9</v>
      </c>
      <c r="C10" s="15" t="n">
        <v>0.58156025</v>
      </c>
      <c r="D10" s="15" t="n">
        <v>0.836734683829654</v>
      </c>
      <c r="E10" s="15" t="n">
        <v>0.358695631911627</v>
      </c>
      <c r="F10" s="14" t="n">
        <v>1.7435809</v>
      </c>
      <c r="G10" s="15" t="n">
        <v>0.4893617</v>
      </c>
      <c r="H10" s="15" t="n">
        <v>0.831325307606329</v>
      </c>
      <c r="I10" s="15" t="n">
        <v>0.327102807223338</v>
      </c>
      <c r="J10" s="14" t="n">
        <v>1.545751</v>
      </c>
      <c r="K10" s="15" t="n">
        <v>0.4680851</v>
      </c>
      <c r="L10" s="15" t="n">
        <v>0.767441814305032</v>
      </c>
      <c r="M10" s="15" t="n">
        <v>0.27884611745562</v>
      </c>
      <c r="N10" s="16" t="n">
        <v>141</v>
      </c>
      <c r="O10" s="17" t="n">
        <v>0.6756757</v>
      </c>
      <c r="P10" s="15" t="n">
        <v>0.25510206171387</v>
      </c>
      <c r="Q10" s="15" t="n">
        <v>0.869565233553875</v>
      </c>
      <c r="R10" s="14" t="n">
        <v>2.1533134</v>
      </c>
      <c r="S10" s="15" t="n">
        <v>0.6756757</v>
      </c>
      <c r="T10" s="15" t="n">
        <v>0.301204833749456</v>
      </c>
      <c r="U10" s="15" t="n">
        <v>0.887850476749061</v>
      </c>
      <c r="V10" s="14" t="n">
        <v>2.2483494</v>
      </c>
      <c r="W10" s="15" t="n">
        <v>0.5135135</v>
      </c>
      <c r="X10" s="15" t="n">
        <v>0.220930216468362</v>
      </c>
      <c r="Y10" s="15" t="n">
        <v>0.826923065458579</v>
      </c>
      <c r="Z10" s="14" t="n">
        <v>37</v>
      </c>
    </row>
    <row r="11" customFormat="false" ht="12.75" hidden="false" customHeight="false" outlineLevel="0" collapsed="false">
      <c r="A11" s="14" t="n">
        <v>0.6</v>
      </c>
      <c r="B11" s="14" t="n">
        <v>0.95</v>
      </c>
      <c r="C11" s="15" t="n">
        <v>0.58156025</v>
      </c>
      <c r="D11" s="15" t="n">
        <v>0.836734683829654</v>
      </c>
      <c r="E11" s="15" t="n">
        <v>0.358695631911627</v>
      </c>
      <c r="F11" s="14" t="n">
        <v>1.7435809</v>
      </c>
      <c r="G11" s="15" t="n">
        <v>0.4893617</v>
      </c>
      <c r="H11" s="15" t="n">
        <v>0.831325307606329</v>
      </c>
      <c r="I11" s="15" t="n">
        <v>0.327102807223338</v>
      </c>
      <c r="J11" s="14" t="n">
        <v>1.545751</v>
      </c>
      <c r="K11" s="15" t="n">
        <v>0.4680851</v>
      </c>
      <c r="L11" s="15" t="n">
        <v>0.767441814305032</v>
      </c>
      <c r="M11" s="15" t="n">
        <v>0.27884611745562</v>
      </c>
      <c r="N11" s="16" t="n">
        <v>141</v>
      </c>
      <c r="O11" s="17" t="n">
        <v>0.6756757</v>
      </c>
      <c r="P11" s="15" t="n">
        <v>0.25510206171387</v>
      </c>
      <c r="Q11" s="15" t="n">
        <v>0.869565233553875</v>
      </c>
      <c r="R11" s="14" t="n">
        <v>2.1533134</v>
      </c>
      <c r="S11" s="15" t="n">
        <v>0.6756757</v>
      </c>
      <c r="T11" s="15" t="n">
        <v>0.301204833749456</v>
      </c>
      <c r="U11" s="15" t="n">
        <v>0.887850476749061</v>
      </c>
      <c r="V11" s="14" t="n">
        <v>2.2483494</v>
      </c>
      <c r="W11" s="15" t="n">
        <v>0.5135135</v>
      </c>
      <c r="X11" s="15" t="n">
        <v>0.220930216468362</v>
      </c>
      <c r="Y11" s="15" t="n">
        <v>0.826923065458579</v>
      </c>
      <c r="Z11" s="14" t="n">
        <v>37</v>
      </c>
    </row>
    <row r="12" customFormat="false" ht="12.75" hidden="false" customHeight="false" outlineLevel="0" collapsed="false">
      <c r="A12" s="14" t="n">
        <v>0.65</v>
      </c>
      <c r="B12" s="14" t="n">
        <v>0.6</v>
      </c>
      <c r="C12" s="15" t="n">
        <v>0.64285713</v>
      </c>
      <c r="D12" s="15" t="n">
        <v>0.551020422444815</v>
      </c>
      <c r="E12" s="15" t="n">
        <v>0.673913047689036</v>
      </c>
      <c r="F12" s="14" t="n">
        <v>1.9051586</v>
      </c>
      <c r="G12" s="15" t="n">
        <v>0.60714287</v>
      </c>
      <c r="H12" s="15" t="n">
        <v>0.614457851740456</v>
      </c>
      <c r="I12" s="15" t="n">
        <v>0.691588798022535</v>
      </c>
      <c r="J12" s="14" t="n">
        <v>1.9556223</v>
      </c>
      <c r="K12" s="15" t="n">
        <v>0.42857143</v>
      </c>
      <c r="L12" s="15" t="n">
        <v>0.418604633088157</v>
      </c>
      <c r="M12" s="15" t="n">
        <v>0.538461521863905</v>
      </c>
      <c r="N12" s="16" t="n">
        <v>84</v>
      </c>
      <c r="O12" s="17" t="n">
        <v>0.6938776</v>
      </c>
      <c r="P12" s="15" t="n">
        <v>0.346938815930864</v>
      </c>
      <c r="Q12" s="15" t="n">
        <v>0.836956555801038</v>
      </c>
      <c r="R12" s="14" t="n">
        <v>2.1648283</v>
      </c>
      <c r="S12" s="15" t="n">
        <v>0.67346936</v>
      </c>
      <c r="T12" s="15" t="n">
        <v>0.397590349850486</v>
      </c>
      <c r="U12" s="15" t="n">
        <v>0.850467278406848</v>
      </c>
      <c r="V12" s="14" t="n">
        <v>2.179461</v>
      </c>
      <c r="W12" s="15" t="n">
        <v>0.46938777</v>
      </c>
      <c r="X12" s="15" t="n">
        <v>0.267441856514332</v>
      </c>
      <c r="Y12" s="15" t="n">
        <v>0.749999997403846</v>
      </c>
      <c r="Z12" s="14" t="n">
        <v>49</v>
      </c>
    </row>
    <row r="13" customFormat="false" ht="12.75" hidden="false" customHeight="false" outlineLevel="0" collapsed="false">
      <c r="A13" s="14" t="n">
        <v>0.65</v>
      </c>
      <c r="B13" s="14" t="n">
        <v>0.65</v>
      </c>
      <c r="C13" s="15" t="n">
        <v>0.64285713</v>
      </c>
      <c r="D13" s="15" t="n">
        <v>0.551020422444815</v>
      </c>
      <c r="E13" s="15" t="n">
        <v>0.673913047689036</v>
      </c>
      <c r="F13" s="14" t="n">
        <v>1.9051586</v>
      </c>
      <c r="G13" s="15" t="n">
        <v>0.60714287</v>
      </c>
      <c r="H13" s="15" t="n">
        <v>0.614457851740456</v>
      </c>
      <c r="I13" s="15" t="n">
        <v>0.691588798022535</v>
      </c>
      <c r="J13" s="14" t="n">
        <v>1.9556223</v>
      </c>
      <c r="K13" s="15" t="n">
        <v>0.42857143</v>
      </c>
      <c r="L13" s="15" t="n">
        <v>0.418604633088157</v>
      </c>
      <c r="M13" s="15" t="n">
        <v>0.538461521863905</v>
      </c>
      <c r="N13" s="16" t="n">
        <v>84</v>
      </c>
      <c r="O13" s="17" t="n">
        <v>0.73333335</v>
      </c>
      <c r="P13" s="15" t="n">
        <v>0.336734716992921</v>
      </c>
      <c r="Q13" s="15" t="n">
        <v>0.86956523192344</v>
      </c>
      <c r="R13" s="14" t="n">
        <v>2.2952468</v>
      </c>
      <c r="S13" s="15" t="n">
        <v>0.7111111</v>
      </c>
      <c r="T13" s="15" t="n">
        <v>0.385542167295689</v>
      </c>
      <c r="U13" s="15" t="n">
        <v>0.87850466935977</v>
      </c>
      <c r="V13" s="14" t="n">
        <v>2.3086581</v>
      </c>
      <c r="W13" s="15" t="n">
        <v>0.51111114</v>
      </c>
      <c r="X13" s="15" t="n">
        <v>0.267441863142239</v>
      </c>
      <c r="Y13" s="15" t="n">
        <v>0.788461542825444</v>
      </c>
      <c r="Z13" s="14" t="n">
        <v>45</v>
      </c>
    </row>
    <row r="14" customFormat="false" ht="12.75" hidden="false" customHeight="false" outlineLevel="0" collapsed="false">
      <c r="A14" s="14" t="n">
        <v>0.65</v>
      </c>
      <c r="B14" s="14" t="n">
        <v>0.7</v>
      </c>
      <c r="C14" s="15" t="n">
        <v>0.6506024</v>
      </c>
      <c r="D14" s="15" t="n">
        <v>0.551020425301958</v>
      </c>
      <c r="E14" s="15" t="n">
        <v>0.684782615418242</v>
      </c>
      <c r="F14" s="14" t="n">
        <v>1.9281124</v>
      </c>
      <c r="G14" s="15" t="n">
        <v>0.61445785</v>
      </c>
      <c r="H14" s="15" t="n">
        <v>0.614457857403107</v>
      </c>
      <c r="I14" s="15" t="n">
        <v>0.700934596720237</v>
      </c>
      <c r="J14" s="14" t="n">
        <v>1.979184</v>
      </c>
      <c r="K14" s="15" t="n">
        <v>0.42168674</v>
      </c>
      <c r="L14" s="15" t="n">
        <v>0.406976718512711</v>
      </c>
      <c r="M14" s="15" t="n">
        <v>0.538461515133135</v>
      </c>
      <c r="N14" s="16" t="n">
        <v>83</v>
      </c>
      <c r="O14" s="17" t="n">
        <v>0.71428573</v>
      </c>
      <c r="P14" s="15" t="n">
        <v>0.30612246977093</v>
      </c>
      <c r="Q14" s="15" t="n">
        <v>0.869565230945179</v>
      </c>
      <c r="R14" s="14" t="n">
        <v>2.2663236</v>
      </c>
      <c r="S14" s="15" t="n">
        <v>0.71428573</v>
      </c>
      <c r="T14" s="15" t="n">
        <v>0.361445795439106</v>
      </c>
      <c r="U14" s="15" t="n">
        <v>0.88785047450607</v>
      </c>
      <c r="V14" s="14" t="n">
        <v>2.3946576</v>
      </c>
      <c r="W14" s="15" t="n">
        <v>0.52380955</v>
      </c>
      <c r="X14" s="15" t="n">
        <v>0.255813954380746</v>
      </c>
      <c r="Y14" s="15" t="n">
        <v>0.807692310872781</v>
      </c>
      <c r="Z14" s="14" t="n">
        <v>42</v>
      </c>
    </row>
    <row r="15" customFormat="false" ht="12.75" hidden="false" customHeight="false" outlineLevel="0" collapsed="false">
      <c r="A15" s="14" t="n">
        <v>0.65</v>
      </c>
      <c r="B15" s="14" t="n">
        <v>0.75</v>
      </c>
      <c r="C15" s="15" t="n">
        <v>0.6506024</v>
      </c>
      <c r="D15" s="15" t="n">
        <v>0.551020425301958</v>
      </c>
      <c r="E15" s="15" t="n">
        <v>0.684782615418242</v>
      </c>
      <c r="F15" s="14" t="n">
        <v>1.9281124</v>
      </c>
      <c r="G15" s="15" t="n">
        <v>0.61445785</v>
      </c>
      <c r="H15" s="15" t="n">
        <v>0.614457857403107</v>
      </c>
      <c r="I15" s="15" t="n">
        <v>0.700934596720237</v>
      </c>
      <c r="J15" s="14" t="n">
        <v>1.979184</v>
      </c>
      <c r="K15" s="15" t="n">
        <v>0.42168674</v>
      </c>
      <c r="L15" s="15" t="n">
        <v>0.406976718512711</v>
      </c>
      <c r="M15" s="15" t="n">
        <v>0.538461515133135</v>
      </c>
      <c r="N15" s="16" t="n">
        <v>83</v>
      </c>
      <c r="O15" s="17" t="n">
        <v>0.75757575</v>
      </c>
      <c r="P15" s="15" t="n">
        <v>0.255102049979176</v>
      </c>
      <c r="Q15" s="15" t="n">
        <v>0.913043479796786</v>
      </c>
      <c r="R15" s="14" t="n">
        <v>2.3921778</v>
      </c>
      <c r="S15" s="15" t="n">
        <v>0.75757575</v>
      </c>
      <c r="T15" s="15" t="n">
        <v>0.301204819894034</v>
      </c>
      <c r="U15" s="15" t="n">
        <v>0.925233643222116</v>
      </c>
      <c r="V15" s="14" t="n">
        <v>2.5117292</v>
      </c>
      <c r="W15" s="15" t="n">
        <v>0.54545456</v>
      </c>
      <c r="X15" s="15" t="n">
        <v>0.209302321427799</v>
      </c>
      <c r="Y15" s="15" t="n">
        <v>0.855769229837278</v>
      </c>
      <c r="Z15" s="14" t="n">
        <v>33</v>
      </c>
    </row>
    <row r="16" customFormat="false" ht="12.75" hidden="false" customHeight="false" outlineLevel="0" collapsed="false">
      <c r="A16" s="14" t="n">
        <v>0.65</v>
      </c>
      <c r="B16" s="14" t="n">
        <v>0.8</v>
      </c>
      <c r="C16" s="15" t="n">
        <v>0.6506024</v>
      </c>
      <c r="D16" s="15" t="n">
        <v>0.551020425301958</v>
      </c>
      <c r="E16" s="15" t="n">
        <v>0.684782615418242</v>
      </c>
      <c r="F16" s="14" t="n">
        <v>1.9281124</v>
      </c>
      <c r="G16" s="15" t="n">
        <v>0.61445785</v>
      </c>
      <c r="H16" s="15" t="n">
        <v>0.614457857403107</v>
      </c>
      <c r="I16" s="15" t="n">
        <v>0.700934596720237</v>
      </c>
      <c r="J16" s="14" t="n">
        <v>1.979184</v>
      </c>
      <c r="K16" s="15" t="n">
        <v>0.42168674</v>
      </c>
      <c r="L16" s="15" t="n">
        <v>0.406976718512711</v>
      </c>
      <c r="M16" s="15" t="n">
        <v>0.538461515133135</v>
      </c>
      <c r="N16" s="16" t="n">
        <v>83</v>
      </c>
      <c r="O16" s="17" t="n">
        <v>0.75757575</v>
      </c>
      <c r="P16" s="15" t="n">
        <v>0.255102049979176</v>
      </c>
      <c r="Q16" s="15" t="n">
        <v>0.913043479796786</v>
      </c>
      <c r="R16" s="14" t="n">
        <v>2.3921778</v>
      </c>
      <c r="S16" s="15" t="n">
        <v>0.75757575</v>
      </c>
      <c r="T16" s="15" t="n">
        <v>0.301204819894034</v>
      </c>
      <c r="U16" s="15" t="n">
        <v>0.925233643222116</v>
      </c>
      <c r="V16" s="14" t="n">
        <v>2.5117292</v>
      </c>
      <c r="W16" s="15" t="n">
        <v>0.54545456</v>
      </c>
      <c r="X16" s="15" t="n">
        <v>0.209302321427799</v>
      </c>
      <c r="Y16" s="15" t="n">
        <v>0.855769229837278</v>
      </c>
      <c r="Z16" s="14" t="n">
        <v>33</v>
      </c>
    </row>
    <row r="17" customFormat="false" ht="12.75" hidden="false" customHeight="false" outlineLevel="0" collapsed="false">
      <c r="A17" s="14" t="n">
        <v>0.65</v>
      </c>
      <c r="B17" s="14" t="n">
        <v>0.85</v>
      </c>
      <c r="C17" s="15" t="n">
        <v>0.6506024</v>
      </c>
      <c r="D17" s="15" t="n">
        <v>0.551020425301958</v>
      </c>
      <c r="E17" s="15" t="n">
        <v>0.684782615418242</v>
      </c>
      <c r="F17" s="14" t="n">
        <v>1.9281124</v>
      </c>
      <c r="G17" s="15" t="n">
        <v>0.61445785</v>
      </c>
      <c r="H17" s="15" t="n">
        <v>0.614457857403107</v>
      </c>
      <c r="I17" s="15" t="n">
        <v>0.700934596720237</v>
      </c>
      <c r="J17" s="14" t="n">
        <v>1.979184</v>
      </c>
      <c r="K17" s="15" t="n">
        <v>0.42168674</v>
      </c>
      <c r="L17" s="15" t="n">
        <v>0.406976718512711</v>
      </c>
      <c r="M17" s="15" t="n">
        <v>0.538461515133135</v>
      </c>
      <c r="N17" s="16" t="n">
        <v>83</v>
      </c>
      <c r="O17" s="17" t="n">
        <v>0.7419355</v>
      </c>
      <c r="P17" s="15" t="n">
        <v>0.234693893429822</v>
      </c>
      <c r="Q17" s="15" t="n">
        <v>0.91304348794896</v>
      </c>
      <c r="R17" s="14" t="n">
        <v>2.3755124</v>
      </c>
      <c r="S17" s="15" t="n">
        <v>0.7419355</v>
      </c>
      <c r="T17" s="15" t="n">
        <v>0.277108443097692</v>
      </c>
      <c r="U17" s="15" t="n">
        <v>0.925233650231461</v>
      </c>
      <c r="V17" s="14" t="n">
        <v>2.5205245</v>
      </c>
      <c r="W17" s="15" t="n">
        <v>0.5483871</v>
      </c>
      <c r="X17" s="15" t="n">
        <v>0.197674410573283</v>
      </c>
      <c r="Y17" s="15" t="n">
        <v>0.865384611168639</v>
      </c>
      <c r="Z17" s="14" t="n">
        <v>31</v>
      </c>
    </row>
    <row r="18" customFormat="false" ht="12.75" hidden="false" customHeight="false" outlineLevel="0" collapsed="false">
      <c r="A18" s="14" t="n">
        <v>0.65</v>
      </c>
      <c r="B18" s="14" t="n">
        <v>0.9</v>
      </c>
      <c r="C18" s="15" t="n">
        <v>0.6506024</v>
      </c>
      <c r="D18" s="15" t="n">
        <v>0.551020425301958</v>
      </c>
      <c r="E18" s="15" t="n">
        <v>0.684782615418242</v>
      </c>
      <c r="F18" s="14" t="n">
        <v>1.9281124</v>
      </c>
      <c r="G18" s="15" t="n">
        <v>0.61445785</v>
      </c>
      <c r="H18" s="15" t="n">
        <v>0.614457857403107</v>
      </c>
      <c r="I18" s="15" t="n">
        <v>0.700934596720237</v>
      </c>
      <c r="J18" s="14" t="n">
        <v>1.979184</v>
      </c>
      <c r="K18" s="15" t="n">
        <v>0.42168674</v>
      </c>
      <c r="L18" s="15" t="n">
        <v>0.406976718512711</v>
      </c>
      <c r="M18" s="15" t="n">
        <v>0.538461515133135</v>
      </c>
      <c r="N18" s="16" t="n">
        <v>83</v>
      </c>
      <c r="O18" s="17" t="n">
        <v>0.73333335</v>
      </c>
      <c r="P18" s="15" t="n">
        <v>0.224489811328614</v>
      </c>
      <c r="Q18" s="15" t="n">
        <v>0.91304348794896</v>
      </c>
      <c r="R18" s="14" t="n">
        <v>2.357563</v>
      </c>
      <c r="S18" s="15" t="n">
        <v>0.73333335</v>
      </c>
      <c r="T18" s="15" t="n">
        <v>0.265060250181449</v>
      </c>
      <c r="U18" s="15" t="n">
        <v>0.925233650231461</v>
      </c>
      <c r="V18" s="14" t="n">
        <v>2.4918761</v>
      </c>
      <c r="W18" s="15" t="n">
        <v>0.56666666</v>
      </c>
      <c r="X18" s="15" t="n">
        <v>0.197674407084911</v>
      </c>
      <c r="Y18" s="15" t="n">
        <v>0.874999993269231</v>
      </c>
      <c r="Z18" s="14" t="n">
        <v>30</v>
      </c>
    </row>
    <row r="19" customFormat="false" ht="12.75" hidden="false" customHeight="false" outlineLevel="0" collapsed="false">
      <c r="A19" s="14" t="n">
        <v>0.65</v>
      </c>
      <c r="B19" s="14" t="n">
        <v>0.95</v>
      </c>
      <c r="C19" s="15" t="n">
        <v>0.6506024</v>
      </c>
      <c r="D19" s="15" t="n">
        <v>0.551020425301958</v>
      </c>
      <c r="E19" s="15" t="n">
        <v>0.684782615418242</v>
      </c>
      <c r="F19" s="14" t="n">
        <v>1.9281124</v>
      </c>
      <c r="G19" s="15" t="n">
        <v>0.61445785</v>
      </c>
      <c r="H19" s="15" t="n">
        <v>0.614457857403107</v>
      </c>
      <c r="I19" s="15" t="n">
        <v>0.700934596720237</v>
      </c>
      <c r="J19" s="14" t="n">
        <v>1.979184</v>
      </c>
      <c r="K19" s="15" t="n">
        <v>0.42168674</v>
      </c>
      <c r="L19" s="15" t="n">
        <v>0.406976718512711</v>
      </c>
      <c r="M19" s="15" t="n">
        <v>0.538461515133135</v>
      </c>
      <c r="N19" s="16" t="n">
        <v>83</v>
      </c>
      <c r="O19" s="17" t="n">
        <v>0.73333335</v>
      </c>
      <c r="P19" s="15" t="n">
        <v>0.224489811328614</v>
      </c>
      <c r="Q19" s="15" t="n">
        <v>0.91304348794896</v>
      </c>
      <c r="R19" s="14" t="n">
        <v>2.357563</v>
      </c>
      <c r="S19" s="15" t="n">
        <v>0.73333335</v>
      </c>
      <c r="T19" s="15" t="n">
        <v>0.265060250181449</v>
      </c>
      <c r="U19" s="15" t="n">
        <v>0.925233650231461</v>
      </c>
      <c r="V19" s="14" t="n">
        <v>2.4918761</v>
      </c>
      <c r="W19" s="15" t="n">
        <v>0.56666666</v>
      </c>
      <c r="X19" s="15" t="n">
        <v>0.197674407084911</v>
      </c>
      <c r="Y19" s="15" t="n">
        <v>0.874999993269231</v>
      </c>
      <c r="Z19" s="14" t="n">
        <v>30</v>
      </c>
    </row>
    <row r="20" customFormat="false" ht="12.75" hidden="false" customHeight="false" outlineLevel="0" collapsed="false">
      <c r="A20" s="14" t="n">
        <v>0.7</v>
      </c>
      <c r="B20" s="14" t="n">
        <v>0.6</v>
      </c>
      <c r="C20" s="15" t="n">
        <v>0.61904764</v>
      </c>
      <c r="D20" s="15" t="n">
        <v>0.265306143610996</v>
      </c>
      <c r="E20" s="15" t="n">
        <v>0.826086974593572</v>
      </c>
      <c r="F20" s="14" t="n">
        <v>1.915131</v>
      </c>
      <c r="G20" s="15" t="n">
        <v>0.61904764</v>
      </c>
      <c r="H20" s="15" t="n">
        <v>0.313253026424735</v>
      </c>
      <c r="I20" s="15" t="n">
        <v>0.850467299341427</v>
      </c>
      <c r="J20" s="14" t="n">
        <v>1.9956954</v>
      </c>
      <c r="K20" s="15" t="n">
        <v>0.3809524</v>
      </c>
      <c r="L20" s="15" t="n">
        <v>0.186046512276906</v>
      </c>
      <c r="M20" s="15" t="n">
        <v>0.749999998076923</v>
      </c>
      <c r="N20" s="16" t="n">
        <v>42</v>
      </c>
      <c r="O20" s="17" t="n">
        <v>0.7027027</v>
      </c>
      <c r="P20" s="15" t="n">
        <v>0.265306133610996</v>
      </c>
      <c r="Q20" s="15" t="n">
        <v>0.880434787370038</v>
      </c>
      <c r="R20" s="14" t="n">
        <v>2.1998484</v>
      </c>
      <c r="S20" s="15" t="n">
        <v>0.6756757</v>
      </c>
      <c r="T20" s="15" t="n">
        <v>0.301204833749456</v>
      </c>
      <c r="U20" s="15" t="n">
        <v>0.887850476749061</v>
      </c>
      <c r="V20" s="14" t="n">
        <v>2.2593</v>
      </c>
      <c r="W20" s="15" t="n">
        <v>0.4864865</v>
      </c>
      <c r="X20" s="15" t="n">
        <v>0.209302321660357</v>
      </c>
      <c r="Y20" s="15" t="n">
        <v>0.817307690088757</v>
      </c>
      <c r="Z20" s="14" t="n">
        <v>37</v>
      </c>
    </row>
    <row r="21" customFormat="false" ht="12.75" hidden="false" customHeight="false" outlineLevel="0" collapsed="false">
      <c r="A21" s="14" t="n">
        <v>0.7</v>
      </c>
      <c r="B21" s="14" t="n">
        <v>0.65</v>
      </c>
      <c r="C21" s="15" t="n">
        <v>0.61904764</v>
      </c>
      <c r="D21" s="15" t="n">
        <v>0.265306143610996</v>
      </c>
      <c r="E21" s="15" t="n">
        <v>0.826086974593572</v>
      </c>
      <c r="F21" s="14" t="n">
        <v>1.915131</v>
      </c>
      <c r="G21" s="15" t="n">
        <v>0.61904764</v>
      </c>
      <c r="H21" s="15" t="n">
        <v>0.313253026424735</v>
      </c>
      <c r="I21" s="15" t="n">
        <v>0.850467299341427</v>
      </c>
      <c r="J21" s="14" t="n">
        <v>1.9956954</v>
      </c>
      <c r="K21" s="15" t="n">
        <v>0.3809524</v>
      </c>
      <c r="L21" s="15" t="n">
        <v>0.186046512276906</v>
      </c>
      <c r="M21" s="15" t="n">
        <v>0.749999998076923</v>
      </c>
      <c r="N21" s="16" t="n">
        <v>42</v>
      </c>
      <c r="O21" s="17" t="n">
        <v>0.75</v>
      </c>
      <c r="P21" s="15" t="n">
        <v>0.244897970428988</v>
      </c>
      <c r="Q21" s="15" t="n">
        <v>0.913043482514177</v>
      </c>
      <c r="R21" s="14" t="n">
        <v>2.3477955</v>
      </c>
      <c r="S21" s="15" t="n">
        <v>0.71875</v>
      </c>
      <c r="T21" s="15" t="n">
        <v>0.277108437073596</v>
      </c>
      <c r="U21" s="15" t="n">
        <v>0.915887851253385</v>
      </c>
      <c r="V21" s="14" t="n">
        <v>2.406509</v>
      </c>
      <c r="W21" s="15" t="n">
        <v>0.53125</v>
      </c>
      <c r="X21" s="15" t="n">
        <v>0.197674409410493</v>
      </c>
      <c r="Y21" s="15" t="n">
        <v>0.855769225221893</v>
      </c>
      <c r="Z21" s="14" t="n">
        <v>32</v>
      </c>
    </row>
    <row r="22" customFormat="false" ht="12.75" hidden="false" customHeight="false" outlineLevel="0" collapsed="false">
      <c r="A22" s="14" t="n">
        <v>0.7</v>
      </c>
      <c r="B22" s="14" t="n">
        <v>0.7</v>
      </c>
      <c r="C22" s="15" t="n">
        <v>0.63414633</v>
      </c>
      <c r="D22" s="15" t="n">
        <v>0.265306129835486</v>
      </c>
      <c r="E22" s="15" t="n">
        <v>0.836956524605387</v>
      </c>
      <c r="F22" s="14" t="n">
        <v>1.9618415</v>
      </c>
      <c r="G22" s="15" t="n">
        <v>0.63414633</v>
      </c>
      <c r="H22" s="15" t="n">
        <v>0.313253010159675</v>
      </c>
      <c r="I22" s="15" t="n">
        <v>0.859813081029784</v>
      </c>
      <c r="J22" s="14" t="n">
        <v>2.044371</v>
      </c>
      <c r="K22" s="15" t="n">
        <v>0.36585367</v>
      </c>
      <c r="L22" s="15" t="n">
        <v>0.174418602003786</v>
      </c>
      <c r="M22" s="15" t="n">
        <v>0.749999994903846</v>
      </c>
      <c r="N22" s="16" t="n">
        <v>41</v>
      </c>
      <c r="O22" s="17" t="n">
        <v>0.7241379</v>
      </c>
      <c r="P22" s="15" t="n">
        <v>0.214285714941691</v>
      </c>
      <c r="Q22" s="15" t="n">
        <v>0.913043472731569</v>
      </c>
      <c r="R22" s="14" t="n">
        <v>2.2810628</v>
      </c>
      <c r="S22" s="15" t="n">
        <v>0.7241379</v>
      </c>
      <c r="T22" s="15" t="n">
        <v>0.253012040397735</v>
      </c>
      <c r="U22" s="15" t="n">
        <v>0.925233637147349</v>
      </c>
      <c r="V22" s="14" t="n">
        <v>2.440074</v>
      </c>
      <c r="W22" s="15" t="n">
        <v>0.55172414</v>
      </c>
      <c r="X22" s="15" t="n">
        <v>0.186046503672256</v>
      </c>
      <c r="Y22" s="15" t="n">
        <v>0.874999995769231</v>
      </c>
      <c r="Z22" s="14" t="n">
        <v>29</v>
      </c>
    </row>
    <row r="23" customFormat="false" ht="12.75" hidden="false" customHeight="false" outlineLevel="0" collapsed="false">
      <c r="A23" s="14" t="n">
        <v>0.7</v>
      </c>
      <c r="B23" s="14" t="n">
        <v>0.75</v>
      </c>
      <c r="C23" s="15" t="n">
        <v>0.63414633</v>
      </c>
      <c r="D23" s="15" t="n">
        <v>0.265306129835486</v>
      </c>
      <c r="E23" s="15" t="n">
        <v>0.836956524605387</v>
      </c>
      <c r="F23" s="14" t="n">
        <v>1.9618415</v>
      </c>
      <c r="G23" s="15" t="n">
        <v>0.63414633</v>
      </c>
      <c r="H23" s="15" t="n">
        <v>0.313253010159675</v>
      </c>
      <c r="I23" s="15" t="n">
        <v>0.859813081029784</v>
      </c>
      <c r="J23" s="14" t="n">
        <v>2.044371</v>
      </c>
      <c r="K23" s="15" t="n">
        <v>0.36585367</v>
      </c>
      <c r="L23" s="15" t="n">
        <v>0.174418602003786</v>
      </c>
      <c r="M23" s="15" t="n">
        <v>0.749999994903846</v>
      </c>
      <c r="N23" s="16" t="n">
        <v>41</v>
      </c>
      <c r="O23" s="17" t="n">
        <v>0.8095238</v>
      </c>
      <c r="P23" s="15" t="n">
        <v>0.173469393679717</v>
      </c>
      <c r="Q23" s="15" t="n">
        <v>0.956521739083176</v>
      </c>
      <c r="R23" s="14" t="n">
        <v>2.558487</v>
      </c>
      <c r="S23" s="15" t="n">
        <v>0.8095238</v>
      </c>
      <c r="T23" s="15" t="n">
        <v>0.204819277166497</v>
      </c>
      <c r="U23" s="15" t="n">
        <v>0.962616820910123</v>
      </c>
      <c r="V23" s="14" t="n">
        <v>2.7087212</v>
      </c>
      <c r="W23" s="15" t="n">
        <v>0.5714286</v>
      </c>
      <c r="X23" s="15" t="n">
        <v>0.13953488420768</v>
      </c>
      <c r="Y23" s="15" t="n">
        <v>0.913461540902367</v>
      </c>
      <c r="Z23" s="14" t="n">
        <v>21</v>
      </c>
    </row>
    <row r="24" customFormat="false" ht="12.75" hidden="false" customHeight="false" outlineLevel="0" collapsed="false">
      <c r="A24" s="14" t="n">
        <v>0.7</v>
      </c>
      <c r="B24" s="14" t="n">
        <v>0.8</v>
      </c>
      <c r="C24" s="15" t="n">
        <v>0.63414633</v>
      </c>
      <c r="D24" s="15" t="n">
        <v>0.265306129835486</v>
      </c>
      <c r="E24" s="15" t="n">
        <v>0.836956524605387</v>
      </c>
      <c r="F24" s="14" t="n">
        <v>1.9618415</v>
      </c>
      <c r="G24" s="15" t="n">
        <v>0.63414633</v>
      </c>
      <c r="H24" s="15" t="n">
        <v>0.313253010159675</v>
      </c>
      <c r="I24" s="15" t="n">
        <v>0.859813081029784</v>
      </c>
      <c r="J24" s="14" t="n">
        <v>2.044371</v>
      </c>
      <c r="K24" s="15" t="n">
        <v>0.36585367</v>
      </c>
      <c r="L24" s="15" t="n">
        <v>0.174418602003786</v>
      </c>
      <c r="M24" s="15" t="n">
        <v>0.749999994903846</v>
      </c>
      <c r="N24" s="16" t="n">
        <v>41</v>
      </c>
      <c r="O24" s="17" t="n">
        <v>0.8095238</v>
      </c>
      <c r="P24" s="15" t="n">
        <v>0.173469393679717</v>
      </c>
      <c r="Q24" s="15" t="n">
        <v>0.956521739083176</v>
      </c>
      <c r="R24" s="14" t="n">
        <v>2.558487</v>
      </c>
      <c r="S24" s="15" t="n">
        <v>0.8095238</v>
      </c>
      <c r="T24" s="15" t="n">
        <v>0.204819277166497</v>
      </c>
      <c r="U24" s="15" t="n">
        <v>0.962616820910123</v>
      </c>
      <c r="V24" s="14" t="n">
        <v>2.7087212</v>
      </c>
      <c r="W24" s="15" t="n">
        <v>0.5714286</v>
      </c>
      <c r="X24" s="15" t="n">
        <v>0.13953488420768</v>
      </c>
      <c r="Y24" s="15" t="n">
        <v>0.913461540902367</v>
      </c>
      <c r="Z24" s="14" t="n">
        <v>21</v>
      </c>
    </row>
    <row r="25" customFormat="false" ht="12.75" hidden="false" customHeight="false" outlineLevel="0" collapsed="false">
      <c r="A25" s="14" t="n">
        <v>0.7</v>
      </c>
      <c r="B25" s="14" t="n">
        <v>0.85</v>
      </c>
      <c r="C25" s="15" t="n">
        <v>0.63414633</v>
      </c>
      <c r="D25" s="15" t="n">
        <v>0.265306129835486</v>
      </c>
      <c r="E25" s="15" t="n">
        <v>0.836956524605387</v>
      </c>
      <c r="F25" s="14" t="n">
        <v>1.9618415</v>
      </c>
      <c r="G25" s="15" t="n">
        <v>0.63414633</v>
      </c>
      <c r="H25" s="15" t="n">
        <v>0.313253010159675</v>
      </c>
      <c r="I25" s="15" t="n">
        <v>0.859813081029784</v>
      </c>
      <c r="J25" s="14" t="n">
        <v>2.044371</v>
      </c>
      <c r="K25" s="15" t="n">
        <v>0.36585367</v>
      </c>
      <c r="L25" s="15" t="n">
        <v>0.174418602003786</v>
      </c>
      <c r="M25" s="15" t="n">
        <v>0.749999994903846</v>
      </c>
      <c r="N25" s="16" t="n">
        <v>41</v>
      </c>
      <c r="O25" s="17" t="n">
        <v>0.8</v>
      </c>
      <c r="P25" s="15" t="n">
        <v>0.163265313619326</v>
      </c>
      <c r="Q25" s="15" t="n">
        <v>0.956521741257089</v>
      </c>
      <c r="R25" s="14" t="n">
        <v>2.5860577</v>
      </c>
      <c r="S25" s="15" t="n">
        <v>0.8</v>
      </c>
      <c r="T25" s="15" t="n">
        <v>0.192771086659893</v>
      </c>
      <c r="U25" s="15" t="n">
        <v>0.962616822779282</v>
      </c>
      <c r="V25" s="14" t="n">
        <v>2.7970948</v>
      </c>
      <c r="W25" s="15" t="n">
        <v>0.6</v>
      </c>
      <c r="X25" s="15" t="n">
        <v>0.139534877230936</v>
      </c>
      <c r="Y25" s="15" t="n">
        <v>0.923076920118343</v>
      </c>
      <c r="Z25" s="14" t="n">
        <v>20</v>
      </c>
    </row>
    <row r="26" customFormat="false" ht="12.75" hidden="false" customHeight="false" outlineLevel="0" collapsed="false">
      <c r="A26" s="14" t="n">
        <v>0.7</v>
      </c>
      <c r="B26" s="14" t="n">
        <v>0.9</v>
      </c>
      <c r="C26" s="15" t="n">
        <v>0.63414633</v>
      </c>
      <c r="D26" s="15" t="n">
        <v>0.265306129835486</v>
      </c>
      <c r="E26" s="15" t="n">
        <v>0.836956524605387</v>
      </c>
      <c r="F26" s="14" t="n">
        <v>1.9618415</v>
      </c>
      <c r="G26" s="15" t="n">
        <v>0.63414633</v>
      </c>
      <c r="H26" s="15" t="n">
        <v>0.313253010159675</v>
      </c>
      <c r="I26" s="15" t="n">
        <v>0.859813081029784</v>
      </c>
      <c r="J26" s="14" t="n">
        <v>2.044371</v>
      </c>
      <c r="K26" s="15" t="n">
        <v>0.36585367</v>
      </c>
      <c r="L26" s="15" t="n">
        <v>0.174418602003786</v>
      </c>
      <c r="M26" s="15" t="n">
        <v>0.749999994903846</v>
      </c>
      <c r="N26" s="16" t="n">
        <v>41</v>
      </c>
      <c r="O26" s="17" t="n">
        <v>0.7894737</v>
      </c>
      <c r="P26" s="15" t="n">
        <v>0.153061234579342</v>
      </c>
      <c r="Q26" s="15" t="n">
        <v>0.956521744517958</v>
      </c>
      <c r="R26" s="14" t="n">
        <v>2.5687976</v>
      </c>
      <c r="S26" s="15" t="n">
        <v>0.7894737</v>
      </c>
      <c r="T26" s="15" t="n">
        <v>0.180722897358107</v>
      </c>
      <c r="U26" s="15" t="n">
        <v>0.96261682558302</v>
      </c>
      <c r="V26" s="14" t="n">
        <v>2.7664168</v>
      </c>
      <c r="W26" s="15" t="n">
        <v>0.6315789</v>
      </c>
      <c r="X26" s="15" t="n">
        <v>0.13953486676582</v>
      </c>
      <c r="Y26" s="15" t="n">
        <v>0.932692296449704</v>
      </c>
      <c r="Z26" s="14" t="n">
        <v>19</v>
      </c>
    </row>
    <row r="27" customFormat="false" ht="12.75" hidden="false" customHeight="false" outlineLevel="0" collapsed="false">
      <c r="A27" s="14" t="n">
        <v>0.7</v>
      </c>
      <c r="B27" s="14" t="n">
        <v>0.95</v>
      </c>
      <c r="C27" s="15" t="n">
        <v>0.63414633</v>
      </c>
      <c r="D27" s="15" t="n">
        <v>0.265306129835486</v>
      </c>
      <c r="E27" s="15" t="n">
        <v>0.836956524605387</v>
      </c>
      <c r="F27" s="14" t="n">
        <v>1.9618415</v>
      </c>
      <c r="G27" s="15" t="n">
        <v>0.63414633</v>
      </c>
      <c r="H27" s="15" t="n">
        <v>0.313253010159675</v>
      </c>
      <c r="I27" s="15" t="n">
        <v>0.859813081029784</v>
      </c>
      <c r="J27" s="14" t="n">
        <v>2.044371</v>
      </c>
      <c r="K27" s="15" t="n">
        <v>0.36585367</v>
      </c>
      <c r="L27" s="15" t="n">
        <v>0.174418602003786</v>
      </c>
      <c r="M27" s="15" t="n">
        <v>0.749999994903846</v>
      </c>
      <c r="N27" s="16" t="n">
        <v>41</v>
      </c>
      <c r="O27" s="17" t="n">
        <v>0.7894737</v>
      </c>
      <c r="P27" s="15" t="n">
        <v>0.153061234579342</v>
      </c>
      <c r="Q27" s="15" t="n">
        <v>0.956521744517958</v>
      </c>
      <c r="R27" s="14" t="n">
        <v>2.5687976</v>
      </c>
      <c r="S27" s="15" t="n">
        <v>0.7894737</v>
      </c>
      <c r="T27" s="15" t="n">
        <v>0.180722897358107</v>
      </c>
      <c r="U27" s="15" t="n">
        <v>0.96261682558302</v>
      </c>
      <c r="V27" s="14" t="n">
        <v>2.7664168</v>
      </c>
      <c r="W27" s="15" t="n">
        <v>0.6315789</v>
      </c>
      <c r="X27" s="15" t="n">
        <v>0.13953486676582</v>
      </c>
      <c r="Y27" s="15" t="n">
        <v>0.932692296449704</v>
      </c>
      <c r="Z27" s="14" t="n">
        <v>19</v>
      </c>
    </row>
    <row r="28" customFormat="false" ht="12.75" hidden="false" customHeight="false" outlineLevel="0" collapsed="false">
      <c r="A28" s="14" t="n">
        <v>0.75</v>
      </c>
      <c r="B28" s="14" t="n">
        <v>0.6</v>
      </c>
      <c r="C28" s="15" t="n">
        <v>0.76</v>
      </c>
      <c r="D28" s="15" t="n">
        <v>0.193877559922949</v>
      </c>
      <c r="E28" s="15" t="n">
        <v>0.934782611885633</v>
      </c>
      <c r="F28" s="14" t="n">
        <v>2.358403</v>
      </c>
      <c r="G28" s="15" t="n">
        <v>0.76</v>
      </c>
      <c r="H28" s="15" t="n">
        <v>0.228915665408622</v>
      </c>
      <c r="I28" s="15" t="n">
        <v>0.943925234168923</v>
      </c>
      <c r="J28" s="14" t="n">
        <v>2.4185972</v>
      </c>
      <c r="K28" s="15" t="n">
        <v>0.48</v>
      </c>
      <c r="L28" s="15" t="n">
        <v>0.139534877230936</v>
      </c>
      <c r="M28" s="15" t="n">
        <v>0.874999995192308</v>
      </c>
      <c r="N28" s="16" t="n">
        <v>25</v>
      </c>
      <c r="O28" s="17" t="n">
        <v>0.72727275</v>
      </c>
      <c r="P28" s="15" t="n">
        <v>0.24489797808205</v>
      </c>
      <c r="Q28" s="15" t="n">
        <v>0.902173925980623</v>
      </c>
      <c r="R28" s="14" t="n">
        <v>2.2851365</v>
      </c>
      <c r="S28" s="15" t="n">
        <v>0.6969697</v>
      </c>
      <c r="T28" s="15" t="n">
        <v>0.277108438278415</v>
      </c>
      <c r="U28" s="15" t="n">
        <v>0.906542057882784</v>
      </c>
      <c r="V28" s="14" t="n">
        <v>2.3331888</v>
      </c>
      <c r="W28" s="15" t="n">
        <v>0.5151515</v>
      </c>
      <c r="X28" s="15" t="n">
        <v>0.197674403596539</v>
      </c>
      <c r="Y28" s="15" t="n">
        <v>0.846153835428994</v>
      </c>
      <c r="Z28" s="14" t="n">
        <v>33</v>
      </c>
    </row>
    <row r="29" customFormat="false" ht="12.75" hidden="false" customHeight="false" outlineLevel="0" collapsed="false">
      <c r="A29" s="14" t="n">
        <v>0.75</v>
      </c>
      <c r="B29" s="14" t="n">
        <v>0.65</v>
      </c>
      <c r="C29" s="15" t="n">
        <v>0.76</v>
      </c>
      <c r="D29" s="15" t="n">
        <v>0.193877559922949</v>
      </c>
      <c r="E29" s="15" t="n">
        <v>0.934782611885633</v>
      </c>
      <c r="F29" s="14" t="n">
        <v>2.358403</v>
      </c>
      <c r="G29" s="15" t="n">
        <v>0.76</v>
      </c>
      <c r="H29" s="15" t="n">
        <v>0.228915665408622</v>
      </c>
      <c r="I29" s="15" t="n">
        <v>0.943925234168923</v>
      </c>
      <c r="J29" s="14" t="n">
        <v>2.4185972</v>
      </c>
      <c r="K29" s="15" t="n">
        <v>0.48</v>
      </c>
      <c r="L29" s="15" t="n">
        <v>0.139534877230936</v>
      </c>
      <c r="M29" s="15" t="n">
        <v>0.874999995192308</v>
      </c>
      <c r="N29" s="16" t="n">
        <v>25</v>
      </c>
      <c r="O29" s="17" t="n">
        <v>0.88461536</v>
      </c>
      <c r="P29" s="15" t="n">
        <v>0.234693881797168</v>
      </c>
      <c r="Q29" s="15" t="n">
        <v>0.967391298986295</v>
      </c>
      <c r="R29" s="14" t="n">
        <v>2.7667322</v>
      </c>
      <c r="S29" s="15" t="n">
        <v>0.84615386</v>
      </c>
      <c r="T29" s="15" t="n">
        <v>0.265060248494702</v>
      </c>
      <c r="U29" s="15" t="n">
        <v>0.962616826143768</v>
      </c>
      <c r="V29" s="14" t="n">
        <v>2.8197463</v>
      </c>
      <c r="W29" s="15" t="n">
        <v>0.61538464</v>
      </c>
      <c r="X29" s="15" t="n">
        <v>0.186046510416441</v>
      </c>
      <c r="Y29" s="15" t="n">
        <v>0.903846156301775</v>
      </c>
      <c r="Z29" s="14" t="n">
        <v>26</v>
      </c>
    </row>
    <row r="30" customFormat="false" ht="12.75" hidden="false" customHeight="false" outlineLevel="0" collapsed="false">
      <c r="A30" s="14" t="n">
        <v>0.75</v>
      </c>
      <c r="B30" s="14" t="n">
        <v>0.7</v>
      </c>
      <c r="C30" s="15" t="n">
        <v>0.76</v>
      </c>
      <c r="D30" s="15" t="n">
        <v>0.193877559922949</v>
      </c>
      <c r="E30" s="15" t="n">
        <v>0.934782611885633</v>
      </c>
      <c r="F30" s="14" t="n">
        <v>2.358403</v>
      </c>
      <c r="G30" s="15" t="n">
        <v>0.76</v>
      </c>
      <c r="H30" s="15" t="n">
        <v>0.228915665408622</v>
      </c>
      <c r="I30" s="15" t="n">
        <v>0.943925234168923</v>
      </c>
      <c r="J30" s="14" t="n">
        <v>2.4185972</v>
      </c>
      <c r="K30" s="15" t="n">
        <v>0.48</v>
      </c>
      <c r="L30" s="15" t="n">
        <v>0.139534877230936</v>
      </c>
      <c r="M30" s="15" t="n">
        <v>0.874999995192308</v>
      </c>
      <c r="N30" s="16" t="n">
        <v>25</v>
      </c>
      <c r="O30" s="17" t="n">
        <v>0.90909094</v>
      </c>
      <c r="P30" s="15" t="n">
        <v>0.204081648962933</v>
      </c>
      <c r="Q30" s="15" t="n">
        <v>0.978260878019848</v>
      </c>
      <c r="R30" s="14" t="n">
        <v>2.8616545</v>
      </c>
      <c r="S30" s="15" t="n">
        <v>0.90909094</v>
      </c>
      <c r="T30" s="15" t="n">
        <v>0.240963866517637</v>
      </c>
      <c r="U30" s="15" t="n">
        <v>0.981308417744781</v>
      </c>
      <c r="V30" s="14" t="n">
        <v>3.0485115</v>
      </c>
      <c r="W30" s="15" t="n">
        <v>0.6818182</v>
      </c>
      <c r="X30" s="15" t="n">
        <v>0.174418601189833</v>
      </c>
      <c r="Y30" s="15" t="n">
        <v>0.932692308949704</v>
      </c>
      <c r="Z30" s="14" t="n">
        <v>22</v>
      </c>
    </row>
    <row r="31" customFormat="false" ht="12.75" hidden="false" customHeight="false" outlineLevel="0" collapsed="false">
      <c r="A31" s="14" t="n">
        <v>0.75</v>
      </c>
      <c r="B31" s="14" t="n">
        <v>0.75</v>
      </c>
      <c r="C31" s="15" t="n">
        <v>0.76</v>
      </c>
      <c r="D31" s="15" t="n">
        <v>0.193877559922949</v>
      </c>
      <c r="E31" s="15" t="n">
        <v>0.934782611885633</v>
      </c>
      <c r="F31" s="14" t="n">
        <v>2.358403</v>
      </c>
      <c r="G31" s="15" t="n">
        <v>0.76</v>
      </c>
      <c r="H31" s="15" t="n">
        <v>0.228915665408622</v>
      </c>
      <c r="I31" s="15" t="n">
        <v>0.943925234168923</v>
      </c>
      <c r="J31" s="14" t="n">
        <v>2.4185972</v>
      </c>
      <c r="K31" s="15" t="n">
        <v>0.48</v>
      </c>
      <c r="L31" s="15" t="n">
        <v>0.139534877230936</v>
      </c>
      <c r="M31" s="15" t="n">
        <v>0.874999995192308</v>
      </c>
      <c r="N31" s="16" t="n">
        <v>25</v>
      </c>
      <c r="O31" s="17" t="n">
        <v>0.9411765</v>
      </c>
      <c r="P31" s="15" t="n">
        <v>0.163265318721367</v>
      </c>
      <c r="Q31" s="15" t="n">
        <v>0.989130440749055</v>
      </c>
      <c r="R31" s="14" t="n">
        <v>2.9725764</v>
      </c>
      <c r="S31" s="15" t="n">
        <v>0.9411765</v>
      </c>
      <c r="T31" s="15" t="n">
        <v>0.192771092683989</v>
      </c>
      <c r="U31" s="15" t="n">
        <v>0.990654210367718</v>
      </c>
      <c r="V31" s="14" t="n">
        <v>3.1287208</v>
      </c>
      <c r="W31" s="15" t="n">
        <v>0.64705884</v>
      </c>
      <c r="X31" s="15" t="n">
        <v>0.127906974050838</v>
      </c>
      <c r="Y31" s="15" t="n">
        <v>0.942307692781065</v>
      </c>
      <c r="Z31" s="14" t="n">
        <v>17</v>
      </c>
    </row>
    <row r="32" customFormat="false" ht="12.75" hidden="false" customHeight="false" outlineLevel="0" collapsed="false">
      <c r="A32" s="14" t="n">
        <v>0.75</v>
      </c>
      <c r="B32" s="14" t="n">
        <v>0.8</v>
      </c>
      <c r="C32" s="15" t="n">
        <v>0.76</v>
      </c>
      <c r="D32" s="15" t="n">
        <v>0.193877559922949</v>
      </c>
      <c r="E32" s="15" t="n">
        <v>0.934782611885633</v>
      </c>
      <c r="F32" s="14" t="n">
        <v>2.358403</v>
      </c>
      <c r="G32" s="15" t="n">
        <v>0.76</v>
      </c>
      <c r="H32" s="15" t="n">
        <v>0.228915665408622</v>
      </c>
      <c r="I32" s="15" t="n">
        <v>0.943925234168923</v>
      </c>
      <c r="J32" s="14" t="n">
        <v>2.4185972</v>
      </c>
      <c r="K32" s="15" t="n">
        <v>0.48</v>
      </c>
      <c r="L32" s="15" t="n">
        <v>0.139534877230936</v>
      </c>
      <c r="M32" s="15" t="n">
        <v>0.874999995192308</v>
      </c>
      <c r="N32" s="16" t="n">
        <v>25</v>
      </c>
      <c r="O32" s="17" t="n">
        <v>0.9411765</v>
      </c>
      <c r="P32" s="15" t="n">
        <v>0.163265318721367</v>
      </c>
      <c r="Q32" s="15" t="n">
        <v>0.989130440749055</v>
      </c>
      <c r="R32" s="14" t="n">
        <v>2.9725764</v>
      </c>
      <c r="S32" s="15" t="n">
        <v>0.9411765</v>
      </c>
      <c r="T32" s="15" t="n">
        <v>0.192771092683989</v>
      </c>
      <c r="U32" s="15" t="n">
        <v>0.990654210367718</v>
      </c>
      <c r="V32" s="14" t="n">
        <v>3.1287208</v>
      </c>
      <c r="W32" s="15" t="n">
        <v>0.64705884</v>
      </c>
      <c r="X32" s="15" t="n">
        <v>0.127906974050838</v>
      </c>
      <c r="Y32" s="15" t="n">
        <v>0.942307692781065</v>
      </c>
      <c r="Z32" s="14" t="n">
        <v>17</v>
      </c>
    </row>
    <row r="33" customFormat="false" ht="12.75" hidden="false" customHeight="false" outlineLevel="0" collapsed="false">
      <c r="A33" s="14" t="n">
        <v>0.75</v>
      </c>
      <c r="B33" s="14" t="n">
        <v>0.85</v>
      </c>
      <c r="C33" s="15" t="n">
        <v>0.76</v>
      </c>
      <c r="D33" s="15" t="n">
        <v>0.193877559922949</v>
      </c>
      <c r="E33" s="15" t="n">
        <v>0.934782611885633</v>
      </c>
      <c r="F33" s="14" t="n">
        <v>2.358403</v>
      </c>
      <c r="G33" s="15" t="n">
        <v>0.76</v>
      </c>
      <c r="H33" s="15" t="n">
        <v>0.228915665408622</v>
      </c>
      <c r="I33" s="15" t="n">
        <v>0.943925234168923</v>
      </c>
      <c r="J33" s="14" t="n">
        <v>2.4185972</v>
      </c>
      <c r="K33" s="15" t="n">
        <v>0.48</v>
      </c>
      <c r="L33" s="15" t="n">
        <v>0.139534877230936</v>
      </c>
      <c r="M33" s="15" t="n">
        <v>0.874999995192308</v>
      </c>
      <c r="N33" s="16" t="n">
        <v>25</v>
      </c>
      <c r="O33" s="17" t="n">
        <v>0.9375</v>
      </c>
      <c r="P33" s="15" t="n">
        <v>0.153061231518118</v>
      </c>
      <c r="Q33" s="15" t="n">
        <v>0.989130435314272</v>
      </c>
      <c r="R33" s="14" t="n">
        <v>3.0329204</v>
      </c>
      <c r="S33" s="15" t="n">
        <v>0.9375</v>
      </c>
      <c r="T33" s="15" t="n">
        <v>0.180722893743649</v>
      </c>
      <c r="U33" s="15" t="n">
        <v>0.990654205694821</v>
      </c>
      <c r="V33" s="14" t="n">
        <v>3.2654378</v>
      </c>
      <c r="W33" s="15" t="n">
        <v>0.6875</v>
      </c>
      <c r="X33" s="15" t="n">
        <v>0.127906970795025</v>
      </c>
      <c r="Y33" s="15" t="n">
        <v>0.951923075073965</v>
      </c>
      <c r="Z33" s="14" t="n">
        <v>16</v>
      </c>
    </row>
    <row r="34" customFormat="false" ht="12.75" hidden="false" customHeight="false" outlineLevel="0" collapsed="false">
      <c r="A34" s="14" t="n">
        <v>0.75</v>
      </c>
      <c r="B34" s="14" t="n">
        <v>0.9</v>
      </c>
      <c r="C34" s="15" t="n">
        <v>0.76</v>
      </c>
      <c r="D34" s="15" t="n">
        <v>0.193877559922949</v>
      </c>
      <c r="E34" s="15" t="n">
        <v>0.934782611885633</v>
      </c>
      <c r="F34" s="14" t="n">
        <v>2.358403</v>
      </c>
      <c r="G34" s="15" t="n">
        <v>0.76</v>
      </c>
      <c r="H34" s="15" t="n">
        <v>0.228915665408622</v>
      </c>
      <c r="I34" s="15" t="n">
        <v>0.943925234168923</v>
      </c>
      <c r="J34" s="14" t="n">
        <v>2.4185972</v>
      </c>
      <c r="K34" s="15" t="n">
        <v>0.48</v>
      </c>
      <c r="L34" s="15" t="n">
        <v>0.139534877230936</v>
      </c>
      <c r="M34" s="15" t="n">
        <v>0.874999995192308</v>
      </c>
      <c r="N34" s="16" t="n">
        <v>25</v>
      </c>
      <c r="O34" s="17" t="n">
        <v>0.93333334</v>
      </c>
      <c r="P34" s="15" t="n">
        <v>0.142857150437318</v>
      </c>
      <c r="Q34" s="15" t="n">
        <v>0.989130436401229</v>
      </c>
      <c r="R34" s="14" t="n">
        <v>3.0408485</v>
      </c>
      <c r="S34" s="15" t="n">
        <v>0.93333334</v>
      </c>
      <c r="T34" s="15" t="n">
        <v>0.168674702032225</v>
      </c>
      <c r="U34" s="15" t="n">
        <v>0.9906542066294</v>
      </c>
      <c r="V34" s="14" t="n">
        <v>3.2578018</v>
      </c>
      <c r="W34" s="15" t="n">
        <v>0.73333335</v>
      </c>
      <c r="X34" s="15" t="n">
        <v>0.127906973702001</v>
      </c>
      <c r="Y34" s="15" t="n">
        <v>0.961538462463018</v>
      </c>
      <c r="Z34" s="14" t="n">
        <v>15</v>
      </c>
    </row>
    <row r="35" customFormat="false" ht="12.75" hidden="false" customHeight="false" outlineLevel="0" collapsed="false">
      <c r="A35" s="14" t="n">
        <v>0.75</v>
      </c>
      <c r="B35" s="14" t="n">
        <v>0.95</v>
      </c>
      <c r="C35" s="15" t="n">
        <v>0.76</v>
      </c>
      <c r="D35" s="15" t="n">
        <v>0.193877559922949</v>
      </c>
      <c r="E35" s="15" t="n">
        <v>0.934782611885633</v>
      </c>
      <c r="F35" s="14" t="n">
        <v>2.358403</v>
      </c>
      <c r="G35" s="15" t="n">
        <v>0.76</v>
      </c>
      <c r="H35" s="15" t="n">
        <v>0.228915665408622</v>
      </c>
      <c r="I35" s="15" t="n">
        <v>0.943925234168923</v>
      </c>
      <c r="J35" s="14" t="n">
        <v>2.4185972</v>
      </c>
      <c r="K35" s="15" t="n">
        <v>0.48</v>
      </c>
      <c r="L35" s="15" t="n">
        <v>0.139534877230936</v>
      </c>
      <c r="M35" s="15" t="n">
        <v>0.874999995192308</v>
      </c>
      <c r="N35" s="16" t="n">
        <v>25</v>
      </c>
      <c r="O35" s="17" t="n">
        <v>0.93333334</v>
      </c>
      <c r="P35" s="15" t="n">
        <v>0.142857150437318</v>
      </c>
      <c r="Q35" s="15" t="n">
        <v>0.989130436401229</v>
      </c>
      <c r="R35" s="14" t="n">
        <v>3.0408485</v>
      </c>
      <c r="S35" s="15" t="n">
        <v>0.93333334</v>
      </c>
      <c r="T35" s="15" t="n">
        <v>0.168674702032225</v>
      </c>
      <c r="U35" s="15" t="n">
        <v>0.9906542066294</v>
      </c>
      <c r="V35" s="14" t="n">
        <v>3.2578018</v>
      </c>
      <c r="W35" s="15" t="n">
        <v>0.73333335</v>
      </c>
      <c r="X35" s="15" t="n">
        <v>0.127906973702001</v>
      </c>
      <c r="Y35" s="15" t="n">
        <v>0.961538462463018</v>
      </c>
      <c r="Z35" s="14" t="n">
        <v>15</v>
      </c>
    </row>
    <row r="36" customFormat="false" ht="12.75" hidden="false" customHeight="false" outlineLevel="0" collapsed="false">
      <c r="A36" s="14" t="n">
        <v>0.8</v>
      </c>
      <c r="B36" s="14" t="n">
        <v>0.6</v>
      </c>
      <c r="C36" s="15" t="n">
        <v>0.75</v>
      </c>
      <c r="D36" s="15" t="n">
        <v>0.0918367389108707</v>
      </c>
      <c r="E36" s="15" t="n">
        <v>0.967391305942817</v>
      </c>
      <c r="F36" s="14" t="n">
        <v>2.4693372</v>
      </c>
      <c r="G36" s="15" t="n">
        <v>0.75</v>
      </c>
      <c r="H36" s="15" t="n">
        <v>0.10843373624619</v>
      </c>
      <c r="I36" s="15" t="n">
        <v>0.971962617084462</v>
      </c>
      <c r="J36" s="14" t="n">
        <v>2.494403</v>
      </c>
      <c r="K36" s="15" t="n">
        <v>0.41666666</v>
      </c>
      <c r="L36" s="15" t="n">
        <v>0.0581395312493241</v>
      </c>
      <c r="M36" s="15" t="n">
        <v>0.932692304334319</v>
      </c>
      <c r="N36" s="16" t="n">
        <v>12</v>
      </c>
      <c r="O36" s="17" t="n">
        <v>0.7</v>
      </c>
      <c r="P36" s="15" t="n">
        <v>0.14285714941691</v>
      </c>
      <c r="Q36" s="15" t="n">
        <v>0.934782611885633</v>
      </c>
      <c r="R36" s="14" t="n">
        <v>2.320868</v>
      </c>
      <c r="S36" s="15" t="n">
        <v>0.7</v>
      </c>
      <c r="T36" s="15" t="n">
        <v>0.168674700827406</v>
      </c>
      <c r="U36" s="15" t="n">
        <v>0.943925234168923</v>
      </c>
      <c r="V36" s="14" t="n">
        <v>2.3903542</v>
      </c>
      <c r="W36" s="15" t="n">
        <v>0.6</v>
      </c>
      <c r="X36" s="15" t="n">
        <v>0.139534877230936</v>
      </c>
      <c r="Y36" s="15" t="n">
        <v>0.923076920118343</v>
      </c>
      <c r="Z36" s="14" t="n">
        <v>20</v>
      </c>
    </row>
    <row r="37" customFormat="false" ht="12.75" hidden="false" customHeight="false" outlineLevel="0" collapsed="false">
      <c r="A37" s="14" t="n">
        <v>0.8</v>
      </c>
      <c r="B37" s="14" t="n">
        <v>0.65</v>
      </c>
      <c r="C37" s="15" t="n">
        <v>0.75</v>
      </c>
      <c r="D37" s="15" t="n">
        <v>0.0918367389108707</v>
      </c>
      <c r="E37" s="15" t="n">
        <v>0.967391305942817</v>
      </c>
      <c r="F37" s="14" t="n">
        <v>2.4693372</v>
      </c>
      <c r="G37" s="15" t="n">
        <v>0.75</v>
      </c>
      <c r="H37" s="15" t="n">
        <v>0.10843373624619</v>
      </c>
      <c r="I37" s="15" t="n">
        <v>0.971962617084462</v>
      </c>
      <c r="J37" s="14" t="n">
        <v>2.494403</v>
      </c>
      <c r="K37" s="15" t="n">
        <v>0.41666666</v>
      </c>
      <c r="L37" s="15" t="n">
        <v>0.0581395312493241</v>
      </c>
      <c r="M37" s="15" t="n">
        <v>0.932692304334319</v>
      </c>
      <c r="N37" s="16" t="n">
        <v>12</v>
      </c>
      <c r="O37" s="17" t="n">
        <v>0.8666667</v>
      </c>
      <c r="P37" s="15" t="n">
        <v>0.132653072417743</v>
      </c>
      <c r="Q37" s="15" t="n">
        <v>0.978260876063327</v>
      </c>
      <c r="R37" s="14" t="n">
        <v>2.8628602</v>
      </c>
      <c r="S37" s="15" t="n">
        <v>0.8666667</v>
      </c>
      <c r="T37" s="15" t="n">
        <v>0.156626513935259</v>
      </c>
      <c r="U37" s="15" t="n">
        <v>0.981308416062538</v>
      </c>
      <c r="V37" s="14" t="n">
        <v>2.9416835</v>
      </c>
      <c r="W37" s="15" t="n">
        <v>0.73333335</v>
      </c>
      <c r="X37" s="15" t="n">
        <v>0.127906973702001</v>
      </c>
      <c r="Y37" s="15" t="n">
        <v>0.961538462463018</v>
      </c>
      <c r="Z37" s="14" t="n">
        <v>15</v>
      </c>
    </row>
    <row r="38" customFormat="false" ht="12.75" hidden="false" customHeight="false" outlineLevel="0" collapsed="false">
      <c r="A38" s="14" t="n">
        <v>0.8</v>
      </c>
      <c r="B38" s="14" t="n">
        <v>0.7</v>
      </c>
      <c r="C38" s="15" t="n">
        <v>0.75</v>
      </c>
      <c r="D38" s="15" t="n">
        <v>0.0918367389108707</v>
      </c>
      <c r="E38" s="15" t="n">
        <v>0.967391305942817</v>
      </c>
      <c r="F38" s="14" t="n">
        <v>2.4693372</v>
      </c>
      <c r="G38" s="15" t="n">
        <v>0.75</v>
      </c>
      <c r="H38" s="15" t="n">
        <v>0.10843373624619</v>
      </c>
      <c r="I38" s="15" t="n">
        <v>0.971962617084462</v>
      </c>
      <c r="J38" s="14" t="n">
        <v>2.494403</v>
      </c>
      <c r="K38" s="15" t="n">
        <v>0.41666666</v>
      </c>
      <c r="L38" s="15" t="n">
        <v>0.0581395312493241</v>
      </c>
      <c r="M38" s="15" t="n">
        <v>0.932692304334319</v>
      </c>
      <c r="N38" s="16" t="n">
        <v>12</v>
      </c>
      <c r="O38" s="17" t="n">
        <v>0.8666667</v>
      </c>
      <c r="P38" s="15" t="n">
        <v>0.132653072417743</v>
      </c>
      <c r="Q38" s="15" t="n">
        <v>0.978260876063327</v>
      </c>
      <c r="R38" s="14" t="n">
        <v>2.8628602</v>
      </c>
      <c r="S38" s="15" t="n">
        <v>0.8666667</v>
      </c>
      <c r="T38" s="15" t="n">
        <v>0.156626513935259</v>
      </c>
      <c r="U38" s="15" t="n">
        <v>0.981308416062538</v>
      </c>
      <c r="V38" s="14" t="n">
        <v>2.9416835</v>
      </c>
      <c r="W38" s="15" t="n">
        <v>0.73333335</v>
      </c>
      <c r="X38" s="15" t="n">
        <v>0.127906973702001</v>
      </c>
      <c r="Y38" s="15" t="n">
        <v>0.961538462463018</v>
      </c>
      <c r="Z38" s="14" t="n">
        <v>15</v>
      </c>
    </row>
    <row r="39" customFormat="false" ht="12.75" hidden="false" customHeight="false" outlineLevel="0" collapsed="false">
      <c r="A39" s="14" t="n">
        <v>0.8</v>
      </c>
      <c r="B39" s="14" t="n">
        <v>0.75</v>
      </c>
      <c r="C39" s="15" t="n">
        <v>0.75</v>
      </c>
      <c r="D39" s="15" t="n">
        <v>0.0918367389108707</v>
      </c>
      <c r="E39" s="15" t="n">
        <v>0.967391305942817</v>
      </c>
      <c r="F39" s="14" t="n">
        <v>2.4693372</v>
      </c>
      <c r="G39" s="15" t="n">
        <v>0.75</v>
      </c>
      <c r="H39" s="15" t="n">
        <v>0.10843373624619</v>
      </c>
      <c r="I39" s="15" t="n">
        <v>0.971962617084462</v>
      </c>
      <c r="J39" s="14" t="n">
        <v>2.494403</v>
      </c>
      <c r="K39" s="15" t="n">
        <v>0.41666666</v>
      </c>
      <c r="L39" s="15" t="n">
        <v>0.0581395312493241</v>
      </c>
      <c r="M39" s="15" t="n">
        <v>0.932692304334319</v>
      </c>
      <c r="N39" s="16" t="n">
        <v>12</v>
      </c>
      <c r="O39" s="17" t="n">
        <v>0.90909094</v>
      </c>
      <c r="P39" s="15" t="n">
        <v>0.102040824481466</v>
      </c>
      <c r="Q39" s="15" t="n">
        <v>0.989130439009924</v>
      </c>
      <c r="R39" s="14" t="n">
        <v>3.010533</v>
      </c>
      <c r="S39" s="15" t="n">
        <v>0.90909094</v>
      </c>
      <c r="T39" s="15" t="n">
        <v>0.120481933258818</v>
      </c>
      <c r="U39" s="15" t="n">
        <v>0.990654208872391</v>
      </c>
      <c r="V39" s="14" t="n">
        <v>3.0256424</v>
      </c>
      <c r="W39" s="15" t="n">
        <v>0.72727275</v>
      </c>
      <c r="X39" s="15" t="n">
        <v>0.0930232543942672</v>
      </c>
      <c r="Y39" s="15" t="n">
        <v>0.971153847448225</v>
      </c>
      <c r="Z39" s="14" t="n">
        <v>11</v>
      </c>
    </row>
    <row r="40" customFormat="false" ht="12.75" hidden="false" customHeight="false" outlineLevel="0" collapsed="false">
      <c r="A40" s="14" t="n">
        <v>0.8</v>
      </c>
      <c r="B40" s="14" t="n">
        <v>0.8</v>
      </c>
      <c r="C40" s="15" t="n">
        <v>0.75</v>
      </c>
      <c r="D40" s="15" t="n">
        <v>0.0918367389108707</v>
      </c>
      <c r="E40" s="15" t="n">
        <v>0.967391305942817</v>
      </c>
      <c r="F40" s="14" t="n">
        <v>2.4693372</v>
      </c>
      <c r="G40" s="15" t="n">
        <v>0.75</v>
      </c>
      <c r="H40" s="15" t="n">
        <v>0.10843373624619</v>
      </c>
      <c r="I40" s="15" t="n">
        <v>0.971962617084462</v>
      </c>
      <c r="J40" s="14" t="n">
        <v>2.494403</v>
      </c>
      <c r="K40" s="15" t="n">
        <v>0.41666666</v>
      </c>
      <c r="L40" s="15" t="n">
        <v>0.0581395312493241</v>
      </c>
      <c r="M40" s="15" t="n">
        <v>0.932692304334319</v>
      </c>
      <c r="N40" s="16" t="n">
        <v>12</v>
      </c>
      <c r="O40" s="17" t="n">
        <v>0.90909094</v>
      </c>
      <c r="P40" s="15" t="n">
        <v>0.102040824481466</v>
      </c>
      <c r="Q40" s="15" t="n">
        <v>0.989130439009924</v>
      </c>
      <c r="R40" s="14" t="n">
        <v>3.010533</v>
      </c>
      <c r="S40" s="15" t="n">
        <v>0.90909094</v>
      </c>
      <c r="T40" s="15" t="n">
        <v>0.120481933258818</v>
      </c>
      <c r="U40" s="15" t="n">
        <v>0.990654208872391</v>
      </c>
      <c r="V40" s="14" t="n">
        <v>3.0256424</v>
      </c>
      <c r="W40" s="15" t="n">
        <v>0.72727275</v>
      </c>
      <c r="X40" s="15" t="n">
        <v>0.0930232543942672</v>
      </c>
      <c r="Y40" s="15" t="n">
        <v>0.971153847448225</v>
      </c>
      <c r="Z40" s="14" t="n">
        <v>11</v>
      </c>
    </row>
    <row r="41" customFormat="false" ht="12.75" hidden="false" customHeight="false" outlineLevel="0" collapsed="false">
      <c r="A41" s="14" t="n">
        <v>0.8</v>
      </c>
      <c r="B41" s="14" t="n">
        <v>0.85</v>
      </c>
      <c r="C41" s="15" t="n">
        <v>0.75</v>
      </c>
      <c r="D41" s="15" t="n">
        <v>0.0918367389108707</v>
      </c>
      <c r="E41" s="15" t="n">
        <v>0.967391305942817</v>
      </c>
      <c r="F41" s="14" t="n">
        <v>2.4693372</v>
      </c>
      <c r="G41" s="15" t="n">
        <v>0.75</v>
      </c>
      <c r="H41" s="15" t="n">
        <v>0.10843373624619</v>
      </c>
      <c r="I41" s="15" t="n">
        <v>0.971962617084462</v>
      </c>
      <c r="J41" s="14" t="n">
        <v>2.494403</v>
      </c>
      <c r="K41" s="15" t="n">
        <v>0.41666666</v>
      </c>
      <c r="L41" s="15" t="n">
        <v>0.0581395312493241</v>
      </c>
      <c r="M41" s="15" t="n">
        <v>0.932692304334319</v>
      </c>
      <c r="N41" s="16" t="n">
        <v>12</v>
      </c>
      <c r="O41" s="17" t="n">
        <v>0.9</v>
      </c>
      <c r="P41" s="15" t="n">
        <v>0.0918367389108707</v>
      </c>
      <c r="Q41" s="15" t="n">
        <v>0.989130435314272</v>
      </c>
      <c r="R41" s="14" t="n">
        <v>3.110879</v>
      </c>
      <c r="S41" s="15" t="n">
        <v>0.9</v>
      </c>
      <c r="T41" s="15" t="n">
        <v>0.10843373624619</v>
      </c>
      <c r="U41" s="15" t="n">
        <v>0.990654205694821</v>
      </c>
      <c r="V41" s="14" t="n">
        <v>3.2340825</v>
      </c>
      <c r="W41" s="15" t="n">
        <v>0.8</v>
      </c>
      <c r="X41" s="15" t="n">
        <v>0.0930232514872906</v>
      </c>
      <c r="Y41" s="15" t="n">
        <v>0.980769230029586</v>
      </c>
      <c r="Z41" s="14" t="n">
        <v>10</v>
      </c>
    </row>
    <row r="42" customFormat="false" ht="12.75" hidden="false" customHeight="false" outlineLevel="0" collapsed="false">
      <c r="A42" s="14" t="n">
        <v>0.8</v>
      </c>
      <c r="B42" s="14" t="n">
        <v>0.9</v>
      </c>
      <c r="C42" s="15" t="n">
        <v>0.75</v>
      </c>
      <c r="D42" s="15" t="n">
        <v>0.0918367389108707</v>
      </c>
      <c r="E42" s="15" t="n">
        <v>0.967391305942817</v>
      </c>
      <c r="F42" s="14" t="n">
        <v>2.4693372</v>
      </c>
      <c r="G42" s="15" t="n">
        <v>0.75</v>
      </c>
      <c r="H42" s="15" t="n">
        <v>0.10843373624619</v>
      </c>
      <c r="I42" s="15" t="n">
        <v>0.971962617084462</v>
      </c>
      <c r="J42" s="14" t="n">
        <v>2.494403</v>
      </c>
      <c r="K42" s="15" t="n">
        <v>0.41666666</v>
      </c>
      <c r="L42" s="15" t="n">
        <v>0.0581395312493241</v>
      </c>
      <c r="M42" s="15" t="n">
        <v>0.932692304334319</v>
      </c>
      <c r="N42" s="16" t="n">
        <v>12</v>
      </c>
      <c r="O42" s="17" t="n">
        <v>0.9</v>
      </c>
      <c r="P42" s="15" t="n">
        <v>0.0918367389108707</v>
      </c>
      <c r="Q42" s="15" t="n">
        <v>0.989130435314272</v>
      </c>
      <c r="R42" s="14" t="n">
        <v>3.110879</v>
      </c>
      <c r="S42" s="15" t="n">
        <v>0.9</v>
      </c>
      <c r="T42" s="15" t="n">
        <v>0.10843373624619</v>
      </c>
      <c r="U42" s="15" t="n">
        <v>0.990654205694821</v>
      </c>
      <c r="V42" s="14" t="n">
        <v>3.2340825</v>
      </c>
      <c r="W42" s="15" t="n">
        <v>0.8</v>
      </c>
      <c r="X42" s="15" t="n">
        <v>0.0930232514872906</v>
      </c>
      <c r="Y42" s="15" t="n">
        <v>0.980769230029586</v>
      </c>
      <c r="Z42" s="14" t="n">
        <v>10</v>
      </c>
    </row>
    <row r="43" customFormat="false" ht="12.75" hidden="false" customHeight="false" outlineLevel="0" collapsed="false">
      <c r="A43" s="14" t="n">
        <v>0.8</v>
      </c>
      <c r="B43" s="14" t="n">
        <v>0.95</v>
      </c>
      <c r="C43" s="15" t="n">
        <v>0.75</v>
      </c>
      <c r="D43" s="15" t="n">
        <v>0.0918367389108707</v>
      </c>
      <c r="E43" s="15" t="n">
        <v>0.967391305942817</v>
      </c>
      <c r="F43" s="14" t="n">
        <v>2.4693372</v>
      </c>
      <c r="G43" s="15" t="n">
        <v>0.75</v>
      </c>
      <c r="H43" s="15" t="n">
        <v>0.10843373624619</v>
      </c>
      <c r="I43" s="15" t="n">
        <v>0.971962617084462</v>
      </c>
      <c r="J43" s="14" t="n">
        <v>2.494403</v>
      </c>
      <c r="K43" s="15" t="n">
        <v>0.41666666</v>
      </c>
      <c r="L43" s="15" t="n">
        <v>0.0581395312493241</v>
      </c>
      <c r="M43" s="15" t="n">
        <v>0.932692304334319</v>
      </c>
      <c r="N43" s="16" t="n">
        <v>12</v>
      </c>
      <c r="O43" s="17" t="n">
        <v>0.9</v>
      </c>
      <c r="P43" s="15" t="n">
        <v>0.0918367389108707</v>
      </c>
      <c r="Q43" s="15" t="n">
        <v>0.989130435314272</v>
      </c>
      <c r="R43" s="14" t="n">
        <v>3.110879</v>
      </c>
      <c r="S43" s="15" t="n">
        <v>0.9</v>
      </c>
      <c r="T43" s="15" t="n">
        <v>0.10843373624619</v>
      </c>
      <c r="U43" s="15" t="n">
        <v>0.990654205694821</v>
      </c>
      <c r="V43" s="14" t="n">
        <v>3.2340825</v>
      </c>
      <c r="W43" s="15" t="n">
        <v>0.8</v>
      </c>
      <c r="X43" s="15" t="n">
        <v>0.0930232514872906</v>
      </c>
      <c r="Y43" s="15" t="n">
        <v>0.980769230029586</v>
      </c>
      <c r="Z43" s="14" t="n">
        <v>10</v>
      </c>
    </row>
    <row r="44" customFormat="false" ht="12.75" hidden="false" customHeight="false" outlineLevel="0" collapsed="false">
      <c r="A44" s="14" t="n">
        <v>0.85</v>
      </c>
      <c r="B44" s="14" t="n">
        <v>0.6</v>
      </c>
      <c r="C44" s="15" t="n">
        <v>1</v>
      </c>
      <c r="D44" s="15" t="n">
        <v>0.0204081642024157</v>
      </c>
      <c r="E44" s="15" t="n">
        <v>1</v>
      </c>
      <c r="F44" s="14" t="n">
        <v>3.3334928</v>
      </c>
      <c r="G44" s="15" t="n">
        <v>1</v>
      </c>
      <c r="H44" s="15" t="n">
        <v>0.0240963858324866</v>
      </c>
      <c r="I44" s="15" t="n">
        <v>1</v>
      </c>
      <c r="J44" s="14" t="n">
        <v>3.4119842</v>
      </c>
      <c r="K44" s="15" t="n">
        <v>0.5</v>
      </c>
      <c r="L44" s="15" t="n">
        <v>0.0116279064359113</v>
      </c>
      <c r="M44" s="15" t="n">
        <v>0.990384615014793</v>
      </c>
      <c r="N44" s="16" t="n">
        <v>2</v>
      </c>
      <c r="O44" s="17" t="n">
        <v>0.9</v>
      </c>
      <c r="P44" s="15" t="n">
        <v>0.0918367389108707</v>
      </c>
      <c r="Q44" s="15" t="n">
        <v>0.989130435314272</v>
      </c>
      <c r="R44" s="14" t="n">
        <v>3.0072713</v>
      </c>
      <c r="S44" s="15" t="n">
        <v>0.9</v>
      </c>
      <c r="T44" s="15" t="n">
        <v>0.10843373624619</v>
      </c>
      <c r="U44" s="15" t="n">
        <v>0.990654205694821</v>
      </c>
      <c r="V44" s="14" t="n">
        <v>3.2388015</v>
      </c>
      <c r="W44" s="15" t="n">
        <v>0.9</v>
      </c>
      <c r="X44" s="15" t="n">
        <v>0.104651157923202</v>
      </c>
      <c r="Y44" s="15" t="n">
        <v>0.990384615014793</v>
      </c>
      <c r="Z44" s="14" t="n">
        <v>10</v>
      </c>
    </row>
    <row r="45" customFormat="false" ht="12.75" hidden="false" customHeight="false" outlineLevel="0" collapsed="false">
      <c r="A45" s="14" t="n">
        <v>0.85</v>
      </c>
      <c r="B45" s="14" t="n">
        <v>0.65</v>
      </c>
      <c r="C45" s="15" t="n">
        <v>1</v>
      </c>
      <c r="D45" s="15" t="n">
        <v>0.0204081642024157</v>
      </c>
      <c r="E45" s="15" t="n">
        <v>1</v>
      </c>
      <c r="F45" s="14" t="n">
        <v>3.3334928</v>
      </c>
      <c r="G45" s="15" t="n">
        <v>1</v>
      </c>
      <c r="H45" s="15" t="n">
        <v>0.0240963858324866</v>
      </c>
      <c r="I45" s="15" t="n">
        <v>1</v>
      </c>
      <c r="J45" s="14" t="n">
        <v>3.4119842</v>
      </c>
      <c r="K45" s="15" t="n">
        <v>0.5</v>
      </c>
      <c r="L45" s="15" t="n">
        <v>0.0116279064359113</v>
      </c>
      <c r="M45" s="15" t="n">
        <v>0.990384615014793</v>
      </c>
      <c r="N45" s="16" t="n">
        <v>2</v>
      </c>
      <c r="O45" s="17" t="n">
        <v>1</v>
      </c>
      <c r="P45" s="15" t="n">
        <v>0.071428574708455</v>
      </c>
      <c r="Q45" s="15" t="n">
        <v>1</v>
      </c>
      <c r="R45" s="14" t="n">
        <v>3.3871226</v>
      </c>
      <c r="S45" s="15" t="n">
        <v>1</v>
      </c>
      <c r="T45" s="15" t="n">
        <v>0.084337350413703</v>
      </c>
      <c r="U45" s="15" t="n">
        <v>1</v>
      </c>
      <c r="V45" s="14" t="n">
        <v>3.6220553</v>
      </c>
      <c r="W45" s="15" t="n">
        <v>1</v>
      </c>
      <c r="X45" s="15" t="n">
        <v>0.0813953450513793</v>
      </c>
      <c r="Y45" s="15" t="n">
        <v>1</v>
      </c>
      <c r="Z45" s="14" t="n">
        <v>7</v>
      </c>
    </row>
    <row r="46" customFormat="false" ht="12.75" hidden="false" customHeight="false" outlineLevel="0" collapsed="false">
      <c r="A46" s="14" t="n">
        <v>0.85</v>
      </c>
      <c r="B46" s="14" t="n">
        <v>0.7</v>
      </c>
      <c r="C46" s="15" t="n">
        <v>1</v>
      </c>
      <c r="D46" s="15" t="n">
        <v>0.0204081642024157</v>
      </c>
      <c r="E46" s="15" t="n">
        <v>1</v>
      </c>
      <c r="F46" s="14" t="n">
        <v>3.3334928</v>
      </c>
      <c r="G46" s="15" t="n">
        <v>1</v>
      </c>
      <c r="H46" s="15" t="n">
        <v>0.0240963858324866</v>
      </c>
      <c r="I46" s="15" t="n">
        <v>1</v>
      </c>
      <c r="J46" s="14" t="n">
        <v>3.4119842</v>
      </c>
      <c r="K46" s="15" t="n">
        <v>0.5</v>
      </c>
      <c r="L46" s="15" t="n">
        <v>0.0116279064359113</v>
      </c>
      <c r="M46" s="15" t="n">
        <v>0.990384615014793</v>
      </c>
      <c r="N46" s="16" t="n">
        <v>2</v>
      </c>
      <c r="O46" s="17" t="n">
        <v>1</v>
      </c>
      <c r="P46" s="15" t="n">
        <v>0.0510204105060393</v>
      </c>
      <c r="Q46" s="15" t="n">
        <v>1</v>
      </c>
      <c r="R46" s="14" t="n">
        <v>3.407947</v>
      </c>
      <c r="S46" s="15" t="n">
        <v>1</v>
      </c>
      <c r="T46" s="15" t="n">
        <v>0.0602409645812164</v>
      </c>
      <c r="U46" s="15" t="n">
        <v>1</v>
      </c>
      <c r="V46" s="14" t="n">
        <v>3.5726001</v>
      </c>
      <c r="W46" s="15" t="n">
        <v>1</v>
      </c>
      <c r="X46" s="15" t="n">
        <v>0.0581395321795566</v>
      </c>
      <c r="Y46" s="15" t="n">
        <v>1</v>
      </c>
      <c r="Z46" s="14" t="n">
        <v>5</v>
      </c>
    </row>
    <row r="47" customFormat="false" ht="12.75" hidden="false" customHeight="false" outlineLevel="0" collapsed="false">
      <c r="A47" s="14" t="n">
        <v>0.85</v>
      </c>
      <c r="B47" s="14" t="n">
        <v>0.75</v>
      </c>
      <c r="C47" s="15" t="n">
        <v>1</v>
      </c>
      <c r="D47" s="15" t="n">
        <v>0.0204081642024157</v>
      </c>
      <c r="E47" s="15" t="n">
        <v>1</v>
      </c>
      <c r="F47" s="14" t="n">
        <v>3.3334928</v>
      </c>
      <c r="G47" s="15" t="n">
        <v>1</v>
      </c>
      <c r="H47" s="15" t="n">
        <v>0.0240963858324866</v>
      </c>
      <c r="I47" s="15" t="n">
        <v>1</v>
      </c>
      <c r="J47" s="14" t="n">
        <v>3.4119842</v>
      </c>
      <c r="K47" s="15" t="n">
        <v>0.5</v>
      </c>
      <c r="L47" s="15" t="n">
        <v>0.0116279064359113</v>
      </c>
      <c r="M47" s="15" t="n">
        <v>0.990384615014793</v>
      </c>
      <c r="N47" s="16" t="n">
        <v>2</v>
      </c>
      <c r="O47" s="17" t="n">
        <v>1</v>
      </c>
      <c r="P47" s="15" t="n">
        <v>0.0306122463036236</v>
      </c>
      <c r="Q47" s="15" t="n">
        <v>1</v>
      </c>
      <c r="R47" s="14" t="n">
        <v>3.2821014</v>
      </c>
      <c r="S47" s="15" t="n">
        <v>1</v>
      </c>
      <c r="T47" s="15" t="n">
        <v>0.0361445787487299</v>
      </c>
      <c r="U47" s="15" t="n">
        <v>1</v>
      </c>
      <c r="V47" s="14" t="n">
        <v>3.467368</v>
      </c>
      <c r="W47" s="15" t="n">
        <v>1</v>
      </c>
      <c r="X47" s="15" t="n">
        <v>0.034883719307734</v>
      </c>
      <c r="Y47" s="15" t="n">
        <v>1</v>
      </c>
      <c r="Z47" s="14" t="n">
        <v>3</v>
      </c>
    </row>
    <row r="48" customFormat="false" ht="12.75" hidden="false" customHeight="false" outlineLevel="0" collapsed="false">
      <c r="A48" s="14" t="n">
        <v>0.85</v>
      </c>
      <c r="B48" s="14" t="n">
        <v>0.8</v>
      </c>
      <c r="C48" s="15" t="n">
        <v>1</v>
      </c>
      <c r="D48" s="15" t="n">
        <v>0.0204081642024157</v>
      </c>
      <c r="E48" s="15" t="n">
        <v>1</v>
      </c>
      <c r="F48" s="14" t="n">
        <v>3.3334928</v>
      </c>
      <c r="G48" s="15" t="n">
        <v>1</v>
      </c>
      <c r="H48" s="15" t="n">
        <v>0.0240963858324866</v>
      </c>
      <c r="I48" s="15" t="n">
        <v>1</v>
      </c>
      <c r="J48" s="14" t="n">
        <v>3.4119842</v>
      </c>
      <c r="K48" s="15" t="n">
        <v>0.5</v>
      </c>
      <c r="L48" s="15" t="n">
        <v>0.0116279064359113</v>
      </c>
      <c r="M48" s="15" t="n">
        <v>0.990384615014793</v>
      </c>
      <c r="N48" s="16" t="n">
        <v>2</v>
      </c>
      <c r="O48" s="17" t="n">
        <v>1</v>
      </c>
      <c r="P48" s="15" t="n">
        <v>0.0306122463036236</v>
      </c>
      <c r="Q48" s="15" t="n">
        <v>1</v>
      </c>
      <c r="R48" s="14" t="n">
        <v>3.2821014</v>
      </c>
      <c r="S48" s="15" t="n">
        <v>1</v>
      </c>
      <c r="T48" s="15" t="n">
        <v>0.0361445787487299</v>
      </c>
      <c r="U48" s="15" t="n">
        <v>1</v>
      </c>
      <c r="V48" s="14" t="n">
        <v>3.467368</v>
      </c>
      <c r="W48" s="15" t="n">
        <v>1</v>
      </c>
      <c r="X48" s="15" t="n">
        <v>0.034883719307734</v>
      </c>
      <c r="Y48" s="15" t="n">
        <v>1</v>
      </c>
      <c r="Z48" s="14" t="n">
        <v>3</v>
      </c>
    </row>
    <row r="49" customFormat="false" ht="12.75" hidden="false" customHeight="false" outlineLevel="0" collapsed="false">
      <c r="A49" s="14" t="n">
        <v>0.85</v>
      </c>
      <c r="B49" s="14" t="n">
        <v>0.85</v>
      </c>
      <c r="C49" s="15" t="n">
        <v>1</v>
      </c>
      <c r="D49" s="15" t="n">
        <v>0.0204081642024157</v>
      </c>
      <c r="E49" s="15" t="n">
        <v>1</v>
      </c>
      <c r="F49" s="14" t="n">
        <v>3.3334928</v>
      </c>
      <c r="G49" s="15" t="n">
        <v>1</v>
      </c>
      <c r="H49" s="15" t="n">
        <v>0.0240963858324866</v>
      </c>
      <c r="I49" s="15" t="n">
        <v>1</v>
      </c>
      <c r="J49" s="14" t="n">
        <v>3.4119842</v>
      </c>
      <c r="K49" s="15" t="n">
        <v>0.5</v>
      </c>
      <c r="L49" s="15" t="n">
        <v>0.0116279064359113</v>
      </c>
      <c r="M49" s="15" t="n">
        <v>0.990384615014793</v>
      </c>
      <c r="N49" s="16" t="n">
        <v>2</v>
      </c>
      <c r="O49" s="17" t="n">
        <v>1</v>
      </c>
      <c r="P49" s="15" t="n">
        <v>0.0306122463036236</v>
      </c>
      <c r="Q49" s="15" t="n">
        <v>1</v>
      </c>
      <c r="R49" s="14" t="n">
        <v>3.2821014</v>
      </c>
      <c r="S49" s="15" t="n">
        <v>1</v>
      </c>
      <c r="T49" s="15" t="n">
        <v>0.0361445787487299</v>
      </c>
      <c r="U49" s="15" t="n">
        <v>1</v>
      </c>
      <c r="V49" s="14" t="n">
        <v>3.467368</v>
      </c>
      <c r="W49" s="15" t="n">
        <v>1</v>
      </c>
      <c r="X49" s="15" t="n">
        <v>0.034883719307734</v>
      </c>
      <c r="Y49" s="15" t="n">
        <v>1</v>
      </c>
      <c r="Z49" s="14" t="n">
        <v>3</v>
      </c>
    </row>
    <row r="50" customFormat="false" ht="12.75" hidden="false" customHeight="false" outlineLevel="0" collapsed="false">
      <c r="A50" s="14" t="n">
        <v>0.85</v>
      </c>
      <c r="B50" s="14" t="n">
        <v>0.9</v>
      </c>
      <c r="C50" s="15" t="n">
        <v>1</v>
      </c>
      <c r="D50" s="15" t="n">
        <v>0.0204081642024157</v>
      </c>
      <c r="E50" s="15" t="n">
        <v>1</v>
      </c>
      <c r="F50" s="14" t="n">
        <v>3.3334928</v>
      </c>
      <c r="G50" s="15" t="n">
        <v>1</v>
      </c>
      <c r="H50" s="15" t="n">
        <v>0.0240963858324866</v>
      </c>
      <c r="I50" s="15" t="n">
        <v>1</v>
      </c>
      <c r="J50" s="14" t="n">
        <v>3.4119842</v>
      </c>
      <c r="K50" s="15" t="n">
        <v>0.5</v>
      </c>
      <c r="L50" s="15" t="n">
        <v>0.0116279064359113</v>
      </c>
      <c r="M50" s="15" t="n">
        <v>0.990384615014793</v>
      </c>
      <c r="N50" s="16" t="n">
        <v>2</v>
      </c>
      <c r="O50" s="17" t="n">
        <v>1</v>
      </c>
      <c r="P50" s="15" t="n">
        <v>0.0306122463036236</v>
      </c>
      <c r="Q50" s="15" t="n">
        <v>1</v>
      </c>
      <c r="R50" s="14" t="n">
        <v>3.2821014</v>
      </c>
      <c r="S50" s="15" t="n">
        <v>1</v>
      </c>
      <c r="T50" s="15" t="n">
        <v>0.0361445787487299</v>
      </c>
      <c r="U50" s="15" t="n">
        <v>1</v>
      </c>
      <c r="V50" s="14" t="n">
        <v>3.467368</v>
      </c>
      <c r="W50" s="15" t="n">
        <v>1</v>
      </c>
      <c r="X50" s="15" t="n">
        <v>0.034883719307734</v>
      </c>
      <c r="Y50" s="15" t="n">
        <v>1</v>
      </c>
      <c r="Z50" s="14" t="n">
        <v>3</v>
      </c>
    </row>
    <row r="51" customFormat="false" ht="12.75" hidden="false" customHeight="false" outlineLevel="0" collapsed="false">
      <c r="A51" s="14" t="n">
        <v>0.85</v>
      </c>
      <c r="B51" s="14" t="n">
        <v>0.95</v>
      </c>
      <c r="C51" s="15" t="n">
        <v>1</v>
      </c>
      <c r="D51" s="15" t="n">
        <v>0.0204081642024157</v>
      </c>
      <c r="E51" s="15" t="n">
        <v>1</v>
      </c>
      <c r="F51" s="14" t="n">
        <v>3.3334928</v>
      </c>
      <c r="G51" s="15" t="n">
        <v>1</v>
      </c>
      <c r="H51" s="15" t="n">
        <v>0.0240963858324866</v>
      </c>
      <c r="I51" s="15" t="n">
        <v>1</v>
      </c>
      <c r="J51" s="14" t="n">
        <v>3.4119842</v>
      </c>
      <c r="K51" s="15" t="n">
        <v>0.5</v>
      </c>
      <c r="L51" s="15" t="n">
        <v>0.0116279064359113</v>
      </c>
      <c r="M51" s="15" t="n">
        <v>0.990384615014793</v>
      </c>
      <c r="N51" s="16" t="n">
        <v>2</v>
      </c>
      <c r="O51" s="17" t="n">
        <v>1</v>
      </c>
      <c r="P51" s="15" t="n">
        <v>0.0306122463036236</v>
      </c>
      <c r="Q51" s="15" t="n">
        <v>1</v>
      </c>
      <c r="R51" s="14" t="n">
        <v>3.2821014</v>
      </c>
      <c r="S51" s="15" t="n">
        <v>1</v>
      </c>
      <c r="T51" s="15" t="n">
        <v>0.0361445787487299</v>
      </c>
      <c r="U51" s="15" t="n">
        <v>1</v>
      </c>
      <c r="V51" s="14" t="n">
        <v>3.467368</v>
      </c>
      <c r="W51" s="15" t="n">
        <v>1</v>
      </c>
      <c r="X51" s="15" t="n">
        <v>0.034883719307734</v>
      </c>
      <c r="Y51" s="15" t="n">
        <v>1</v>
      </c>
      <c r="Z51" s="14" t="n">
        <v>3</v>
      </c>
    </row>
    <row r="52" customFormat="false" ht="12.75" hidden="false" customHeight="false" outlineLevel="0" collapsed="false">
      <c r="A52" s="14" t="n">
        <v>0.9</v>
      </c>
      <c r="B52" s="14" t="n">
        <v>0.6</v>
      </c>
      <c r="C52" s="15" t="n">
        <v>1</v>
      </c>
      <c r="D52" s="15" t="n">
        <v>0.0102040821012079</v>
      </c>
      <c r="E52" s="15" t="n">
        <v>1</v>
      </c>
      <c r="F52" s="14" t="n">
        <v>3.631</v>
      </c>
      <c r="G52" s="15" t="n">
        <v>1</v>
      </c>
      <c r="H52" s="15" t="n">
        <v>0.0120481929162433</v>
      </c>
      <c r="I52" s="15" t="n">
        <v>1</v>
      </c>
      <c r="J52" s="14" t="n">
        <v>3.65134</v>
      </c>
      <c r="K52" s="15" t="n">
        <v>1</v>
      </c>
      <c r="L52" s="15" t="n">
        <v>0.0116279064359113</v>
      </c>
      <c r="M52" s="15" t="n">
        <v>1</v>
      </c>
      <c r="N52" s="16" t="n">
        <v>1</v>
      </c>
      <c r="O52" s="17" t="n">
        <v>0.75</v>
      </c>
      <c r="P52" s="15" t="n">
        <v>0.0306122463036236</v>
      </c>
      <c r="Q52" s="15" t="n">
        <v>0.989130435314272</v>
      </c>
      <c r="R52" s="14" t="n">
        <v>2.7444947</v>
      </c>
      <c r="S52" s="15" t="n">
        <v>0.75</v>
      </c>
      <c r="T52" s="15" t="n">
        <v>0.0361445787487299</v>
      </c>
      <c r="U52" s="15" t="n">
        <v>0.990654205694821</v>
      </c>
      <c r="V52" s="14" t="n">
        <v>2.7797728</v>
      </c>
      <c r="W52" s="15" t="n">
        <v>0.75</v>
      </c>
      <c r="X52" s="15" t="n">
        <v>0.034883719307734</v>
      </c>
      <c r="Y52" s="15" t="n">
        <v>0.990384615014793</v>
      </c>
      <c r="Z52" s="14" t="n">
        <v>4</v>
      </c>
    </row>
    <row r="53" customFormat="false" ht="12.75" hidden="false" customHeight="false" outlineLevel="0" collapsed="false">
      <c r="A53" s="14" t="n">
        <v>0.9</v>
      </c>
      <c r="B53" s="14" t="n">
        <v>0.65</v>
      </c>
      <c r="C53" s="15" t="n">
        <v>1</v>
      </c>
      <c r="D53" s="15" t="n">
        <v>0.0102040821012079</v>
      </c>
      <c r="E53" s="15" t="n">
        <v>1</v>
      </c>
      <c r="F53" s="14" t="n">
        <v>3.631</v>
      </c>
      <c r="G53" s="15" t="n">
        <v>1</v>
      </c>
      <c r="H53" s="15" t="n">
        <v>0.0120481929162433</v>
      </c>
      <c r="I53" s="15" t="n">
        <v>1</v>
      </c>
      <c r="J53" s="14" t="n">
        <v>3.65134</v>
      </c>
      <c r="K53" s="15" t="n">
        <v>1</v>
      </c>
      <c r="L53" s="15" t="n">
        <v>0.0116279064359113</v>
      </c>
      <c r="M53" s="15" t="n">
        <v>1</v>
      </c>
      <c r="N53" s="16" t="n">
        <v>1</v>
      </c>
      <c r="O53" s="17" t="n">
        <v>1</v>
      </c>
      <c r="P53" s="15" t="n">
        <v>0.0306122463036236</v>
      </c>
      <c r="Q53" s="15" t="n">
        <v>1</v>
      </c>
      <c r="R53" s="14" t="n">
        <v>3.6593263</v>
      </c>
      <c r="S53" s="15" t="n">
        <v>1</v>
      </c>
      <c r="T53" s="15" t="n">
        <v>0.0361445787487299</v>
      </c>
      <c r="U53" s="15" t="n">
        <v>1</v>
      </c>
      <c r="V53" s="14" t="n">
        <v>3.7063637</v>
      </c>
      <c r="W53" s="15" t="n">
        <v>1</v>
      </c>
      <c r="X53" s="15" t="n">
        <v>0.034883719307734</v>
      </c>
      <c r="Y53" s="15" t="n">
        <v>1</v>
      </c>
      <c r="Z53" s="14" t="n">
        <v>3</v>
      </c>
    </row>
    <row r="54" customFormat="false" ht="12.75" hidden="false" customHeight="false" outlineLevel="0" collapsed="false">
      <c r="A54" s="14" t="n">
        <v>0.9</v>
      </c>
      <c r="B54" s="14" t="n">
        <v>0.7</v>
      </c>
      <c r="C54" s="15" t="n">
        <v>1</v>
      </c>
      <c r="D54" s="15" t="n">
        <v>0.0102040821012079</v>
      </c>
      <c r="E54" s="15" t="n">
        <v>1</v>
      </c>
      <c r="F54" s="14" t="n">
        <v>3.631</v>
      </c>
      <c r="G54" s="15" t="n">
        <v>1</v>
      </c>
      <c r="H54" s="15" t="n">
        <v>0.0120481929162433</v>
      </c>
      <c r="I54" s="15" t="n">
        <v>1</v>
      </c>
      <c r="J54" s="14" t="n">
        <v>3.65134</v>
      </c>
      <c r="K54" s="15" t="n">
        <v>1</v>
      </c>
      <c r="L54" s="15" t="n">
        <v>0.0116279064359113</v>
      </c>
      <c r="M54" s="15" t="n">
        <v>1</v>
      </c>
      <c r="N54" s="16" t="n">
        <v>1</v>
      </c>
      <c r="O54" s="17" t="n">
        <v>1</v>
      </c>
      <c r="P54" s="15" t="n">
        <v>0.0306122463036236</v>
      </c>
      <c r="Q54" s="15" t="n">
        <v>1</v>
      </c>
      <c r="R54" s="14" t="n">
        <v>3.6593263</v>
      </c>
      <c r="S54" s="15" t="n">
        <v>1</v>
      </c>
      <c r="T54" s="15" t="n">
        <v>0.0361445787487299</v>
      </c>
      <c r="U54" s="15" t="n">
        <v>1</v>
      </c>
      <c r="V54" s="14" t="n">
        <v>3.7063637</v>
      </c>
      <c r="W54" s="15" t="n">
        <v>1</v>
      </c>
      <c r="X54" s="15" t="n">
        <v>0.034883719307734</v>
      </c>
      <c r="Y54" s="15" t="n">
        <v>1</v>
      </c>
      <c r="Z54" s="14" t="n">
        <v>3</v>
      </c>
    </row>
    <row r="55" customFormat="false" ht="12.75" hidden="false" customHeight="false" outlineLevel="0" collapsed="false">
      <c r="A55" s="14" t="n">
        <v>0.9</v>
      </c>
      <c r="B55" s="14" t="n">
        <v>0.75</v>
      </c>
      <c r="C55" s="15" t="n">
        <v>1</v>
      </c>
      <c r="D55" s="15" t="n">
        <v>0.0102040821012079</v>
      </c>
      <c r="E55" s="15" t="n">
        <v>1</v>
      </c>
      <c r="F55" s="14" t="n">
        <v>3.631</v>
      </c>
      <c r="G55" s="15" t="n">
        <v>1</v>
      </c>
      <c r="H55" s="15" t="n">
        <v>0.0120481929162433</v>
      </c>
      <c r="I55" s="15" t="n">
        <v>1</v>
      </c>
      <c r="J55" s="14" t="n">
        <v>3.65134</v>
      </c>
      <c r="K55" s="15" t="n">
        <v>1</v>
      </c>
      <c r="L55" s="15" t="n">
        <v>0.0116279064359113</v>
      </c>
      <c r="M55" s="15" t="n">
        <v>1</v>
      </c>
      <c r="N55" s="16" t="n">
        <v>1</v>
      </c>
      <c r="O55" s="17" t="n">
        <v>1</v>
      </c>
      <c r="P55" s="15" t="n">
        <v>0.0204081642024157</v>
      </c>
      <c r="Q55" s="15" t="n">
        <v>1</v>
      </c>
      <c r="R55" s="14" t="n">
        <v>3.6734896</v>
      </c>
      <c r="S55" s="15" t="n">
        <v>1</v>
      </c>
      <c r="T55" s="15" t="n">
        <v>0.0240963858324866</v>
      </c>
      <c r="U55" s="15" t="n">
        <v>1</v>
      </c>
      <c r="V55" s="14" t="n">
        <v>3.7338755</v>
      </c>
      <c r="W55" s="15" t="n">
        <v>1</v>
      </c>
      <c r="X55" s="15" t="n">
        <v>0.0232558128718227</v>
      </c>
      <c r="Y55" s="15" t="n">
        <v>1</v>
      </c>
      <c r="Z55" s="14" t="n">
        <v>2</v>
      </c>
    </row>
    <row r="56" customFormat="false" ht="12.75" hidden="false" customHeight="false" outlineLevel="0" collapsed="false">
      <c r="A56" s="14" t="n">
        <v>0.9</v>
      </c>
      <c r="B56" s="14" t="n">
        <v>0.8</v>
      </c>
      <c r="C56" s="15" t="n">
        <v>1</v>
      </c>
      <c r="D56" s="15" t="n">
        <v>0.0102040821012079</v>
      </c>
      <c r="E56" s="15" t="n">
        <v>1</v>
      </c>
      <c r="F56" s="14" t="n">
        <v>3.631</v>
      </c>
      <c r="G56" s="15" t="n">
        <v>1</v>
      </c>
      <c r="H56" s="15" t="n">
        <v>0.0120481929162433</v>
      </c>
      <c r="I56" s="15" t="n">
        <v>1</v>
      </c>
      <c r="J56" s="14" t="n">
        <v>3.65134</v>
      </c>
      <c r="K56" s="15" t="n">
        <v>1</v>
      </c>
      <c r="L56" s="15" t="n">
        <v>0.0116279064359113</v>
      </c>
      <c r="M56" s="15" t="n">
        <v>1</v>
      </c>
      <c r="N56" s="16" t="n">
        <v>1</v>
      </c>
      <c r="O56" s="17" t="n">
        <v>1</v>
      </c>
      <c r="P56" s="15" t="n">
        <v>0.0204081642024157</v>
      </c>
      <c r="Q56" s="15" t="n">
        <v>1</v>
      </c>
      <c r="R56" s="14" t="n">
        <v>3.6734896</v>
      </c>
      <c r="S56" s="15" t="n">
        <v>1</v>
      </c>
      <c r="T56" s="15" t="n">
        <v>0.0240963858324866</v>
      </c>
      <c r="U56" s="15" t="n">
        <v>1</v>
      </c>
      <c r="V56" s="14" t="n">
        <v>3.7338755</v>
      </c>
      <c r="W56" s="15" t="n">
        <v>1</v>
      </c>
      <c r="X56" s="15" t="n">
        <v>0.0232558128718227</v>
      </c>
      <c r="Y56" s="15" t="n">
        <v>1</v>
      </c>
      <c r="Z56" s="14" t="n">
        <v>2</v>
      </c>
    </row>
    <row r="57" customFormat="false" ht="12.75" hidden="false" customHeight="false" outlineLevel="0" collapsed="false">
      <c r="A57" s="14" t="n">
        <v>0.9</v>
      </c>
      <c r="B57" s="14" t="n">
        <v>0.85</v>
      </c>
      <c r="C57" s="15" t="n">
        <v>1</v>
      </c>
      <c r="D57" s="15" t="n">
        <v>0.0102040821012079</v>
      </c>
      <c r="E57" s="15" t="n">
        <v>1</v>
      </c>
      <c r="F57" s="14" t="n">
        <v>3.631</v>
      </c>
      <c r="G57" s="15" t="n">
        <v>1</v>
      </c>
      <c r="H57" s="15" t="n">
        <v>0.0120481929162433</v>
      </c>
      <c r="I57" s="15" t="n">
        <v>1</v>
      </c>
      <c r="J57" s="14" t="n">
        <v>3.65134</v>
      </c>
      <c r="K57" s="15" t="n">
        <v>1</v>
      </c>
      <c r="L57" s="15" t="n">
        <v>0.0116279064359113</v>
      </c>
      <c r="M57" s="15" t="n">
        <v>1</v>
      </c>
      <c r="N57" s="16" t="n">
        <v>1</v>
      </c>
      <c r="O57" s="17" t="n">
        <v>1</v>
      </c>
      <c r="P57" s="15" t="n">
        <v>0.0204081642024157</v>
      </c>
      <c r="Q57" s="15" t="n">
        <v>1</v>
      </c>
      <c r="R57" s="14" t="n">
        <v>3.6734896</v>
      </c>
      <c r="S57" s="15" t="n">
        <v>1</v>
      </c>
      <c r="T57" s="15" t="n">
        <v>0.0240963858324866</v>
      </c>
      <c r="U57" s="15" t="n">
        <v>1</v>
      </c>
      <c r="V57" s="14" t="n">
        <v>3.7338755</v>
      </c>
      <c r="W57" s="15" t="n">
        <v>1</v>
      </c>
      <c r="X57" s="15" t="n">
        <v>0.0232558128718227</v>
      </c>
      <c r="Y57" s="15" t="n">
        <v>1</v>
      </c>
      <c r="Z57" s="14" t="n">
        <v>2</v>
      </c>
    </row>
    <row r="58" customFormat="false" ht="12.75" hidden="false" customHeight="false" outlineLevel="0" collapsed="false">
      <c r="A58" s="14" t="n">
        <v>0.9</v>
      </c>
      <c r="B58" s="14" t="n">
        <v>0.9</v>
      </c>
      <c r="C58" s="15" t="n">
        <v>1</v>
      </c>
      <c r="D58" s="15" t="n">
        <v>0.0102040821012079</v>
      </c>
      <c r="E58" s="15" t="n">
        <v>1</v>
      </c>
      <c r="F58" s="14" t="n">
        <v>3.631</v>
      </c>
      <c r="G58" s="15" t="n">
        <v>1</v>
      </c>
      <c r="H58" s="15" t="n">
        <v>0.0120481929162433</v>
      </c>
      <c r="I58" s="15" t="n">
        <v>1</v>
      </c>
      <c r="J58" s="14" t="n">
        <v>3.65134</v>
      </c>
      <c r="K58" s="15" t="n">
        <v>1</v>
      </c>
      <c r="L58" s="15" t="n">
        <v>0.0116279064359113</v>
      </c>
      <c r="M58" s="15" t="n">
        <v>1</v>
      </c>
      <c r="N58" s="16" t="n">
        <v>1</v>
      </c>
      <c r="O58" s="17" t="n">
        <v>1</v>
      </c>
      <c r="P58" s="15" t="n">
        <v>0.0204081642024157</v>
      </c>
      <c r="Q58" s="15" t="n">
        <v>1</v>
      </c>
      <c r="R58" s="14" t="n">
        <v>3.6734896</v>
      </c>
      <c r="S58" s="15" t="n">
        <v>1</v>
      </c>
      <c r="T58" s="15" t="n">
        <v>0.0240963858324866</v>
      </c>
      <c r="U58" s="15" t="n">
        <v>1</v>
      </c>
      <c r="V58" s="14" t="n">
        <v>3.7338755</v>
      </c>
      <c r="W58" s="15" t="n">
        <v>1</v>
      </c>
      <c r="X58" s="15" t="n">
        <v>0.0232558128718227</v>
      </c>
      <c r="Y58" s="15" t="n">
        <v>1</v>
      </c>
      <c r="Z58" s="14" t="n">
        <v>2</v>
      </c>
    </row>
    <row r="59" customFormat="false" ht="12.75" hidden="false" customHeight="false" outlineLevel="0" collapsed="false">
      <c r="A59" s="14" t="n">
        <v>0.9</v>
      </c>
      <c r="B59" s="14" t="n">
        <v>0.95</v>
      </c>
      <c r="C59" s="15" t="n">
        <v>1</v>
      </c>
      <c r="D59" s="15" t="n">
        <v>0.0102040821012079</v>
      </c>
      <c r="E59" s="15" t="n">
        <v>1</v>
      </c>
      <c r="F59" s="14" t="n">
        <v>3.631</v>
      </c>
      <c r="G59" s="15" t="n">
        <v>1</v>
      </c>
      <c r="H59" s="15" t="n">
        <v>0.0120481929162433</v>
      </c>
      <c r="I59" s="15" t="n">
        <v>1</v>
      </c>
      <c r="J59" s="14" t="n">
        <v>3.65134</v>
      </c>
      <c r="K59" s="15" t="n">
        <v>1</v>
      </c>
      <c r="L59" s="15" t="n">
        <v>0.0116279064359113</v>
      </c>
      <c r="M59" s="15" t="n">
        <v>1</v>
      </c>
      <c r="N59" s="16" t="n">
        <v>1</v>
      </c>
      <c r="O59" s="17" t="n">
        <v>1</v>
      </c>
      <c r="P59" s="15" t="n">
        <v>0.0204081642024157</v>
      </c>
      <c r="Q59" s="15" t="n">
        <v>1</v>
      </c>
      <c r="R59" s="14" t="n">
        <v>3.6734896</v>
      </c>
      <c r="S59" s="15" t="n">
        <v>1</v>
      </c>
      <c r="T59" s="15" t="n">
        <v>0.0240963858324866</v>
      </c>
      <c r="U59" s="15" t="n">
        <v>1</v>
      </c>
      <c r="V59" s="14" t="n">
        <v>3.7338755</v>
      </c>
      <c r="W59" s="15" t="n">
        <v>1</v>
      </c>
      <c r="X59" s="15" t="n">
        <v>0.0232558128718227</v>
      </c>
      <c r="Y59" s="15" t="n">
        <v>1</v>
      </c>
      <c r="Z59" s="14" t="n">
        <v>2</v>
      </c>
    </row>
    <row r="60" customFormat="false" ht="12.75" hidden="false" customHeight="false" outlineLevel="0" collapsed="false">
      <c r="A60" s="5" t="s">
        <v>13</v>
      </c>
      <c r="B60" s="5"/>
      <c r="C60" s="18" t="n">
        <f aca="false">AVERAGE(C4:C59)</f>
        <v>0.766864660892857</v>
      </c>
      <c r="D60" s="18" t="n">
        <f aca="false">AVERAGE(D4:D59)</f>
        <v>0.281341112516028</v>
      </c>
      <c r="E60" s="18" t="n">
        <f aca="false">AVERAGE(E4:E59)</f>
        <v>0.824340061889811</v>
      </c>
      <c r="F60" s="5" t="n">
        <f aca="false">AVERAGE(F4:F59)</f>
        <v>2.48581720357143</v>
      </c>
      <c r="G60" s="18" t="n">
        <f aca="false">AVERAGE(G4:G59)</f>
        <v>0.748602947142857</v>
      </c>
      <c r="H60" s="18" t="n">
        <f aca="false">AVERAGE(H4:H59)</f>
        <v>0.304647165103322</v>
      </c>
      <c r="I60" s="18" t="n">
        <f aca="false">AVERAGE(I4:I59)</f>
        <v>0.82760347396432</v>
      </c>
      <c r="J60" s="5" t="n">
        <f aca="false">AVERAGE(J4:J59)</f>
        <v>2.50297223214286</v>
      </c>
      <c r="K60" s="18" t="n">
        <f aca="false">AVERAGE(K4:K59)</f>
        <v>0.522498224107143</v>
      </c>
      <c r="L60" s="18" t="n">
        <f aca="false">AVERAGE(L4:L59)</f>
        <v>0.225498326982636</v>
      </c>
      <c r="M60" s="18" t="n">
        <f aca="false">AVERAGE(M4:M59)</f>
        <v>0.765968396434911</v>
      </c>
      <c r="N60" s="4" t="n">
        <f aca="false">AVERAGE(N4:N59)</f>
        <v>43.7321428571429</v>
      </c>
      <c r="O60" s="19" t="n">
        <f aca="false">AVERAGE(O4:O59)</f>
        <v>0.844954754642857</v>
      </c>
      <c r="P60" s="18" t="n">
        <f aca="false">AVERAGE(P4:P59)</f>
        <v>0.162536453356266</v>
      </c>
      <c r="Q60" s="18" t="n">
        <f aca="false">AVERAGE(Q4:Q59)</f>
        <v>0.946622676341438</v>
      </c>
      <c r="R60" s="5" t="n">
        <f aca="false">AVERAGE(R4:R59)</f>
        <v>2.79317535357143</v>
      </c>
      <c r="S60" s="18" t="n">
        <f aca="false">AVERAGE(S4:S59)</f>
        <v>0.841280925892857</v>
      </c>
      <c r="T60" s="18" t="n">
        <f aca="false">AVERAGE(T4:T59)</f>
        <v>0.190189333575861</v>
      </c>
      <c r="U60" s="18" t="n">
        <f aca="false">AVERAGE(U4:U59)</f>
        <v>0.952770362893001</v>
      </c>
      <c r="V60" s="5" t="n">
        <f aca="false">AVERAGE(V4:V59)</f>
        <v>2.91231058214286</v>
      </c>
      <c r="W60" s="18" t="n">
        <f aca="false">AVERAGE(W4:W59)</f>
        <v>0.707272300178572</v>
      </c>
      <c r="X60" s="18" t="n">
        <f aca="false">AVERAGE(X4:X59)</f>
        <v>0.139327237504298</v>
      </c>
      <c r="Y60" s="18" t="n">
        <f aca="false">AVERAGE(Y4:Y59)</f>
        <v>0.914835162766668</v>
      </c>
      <c r="Z60" s="5" t="n">
        <f aca="false">AVERAGE(Z4:Z59)</f>
        <v>20.8392857142857</v>
      </c>
    </row>
  </sheetData>
  <mergeCells count="9">
    <mergeCell ref="A1:B2"/>
    <mergeCell ref="C1:N1"/>
    <mergeCell ref="O1:Z1"/>
    <mergeCell ref="C2:F2"/>
    <mergeCell ref="G2:J2"/>
    <mergeCell ref="K2:M2"/>
    <mergeCell ref="O2:R2"/>
    <mergeCell ref="S2:V2"/>
    <mergeCell ref="W2:Y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30T16:10:18Z</dcterms:created>
  <dc:creator>Galo</dc:creator>
  <dc:description/>
  <dc:language>en-US</dc:language>
  <cp:lastModifiedBy>Galo</cp:lastModifiedBy>
  <dcterms:modified xsi:type="dcterms:W3CDTF">2010-12-15T16:37:45Z</dcterms:modified>
  <cp:revision>0</cp:revision>
  <dc:subject/>
  <dc:title/>
</cp:coreProperties>
</file>